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5" uniqueCount="1465">
  <si>
    <r>
      <rPr>
        <b val="true"/>
        <sz val="9"/>
        <rFont val="Times New Roman"/>
        <family val="1"/>
      </rPr>
      <t xml:space="preserve">Supplemental Table </t>
    </r>
    <r>
      <rPr>
        <b val="true"/>
        <sz val="9"/>
        <rFont val="宋体"/>
        <family val="0"/>
        <charset val="134"/>
      </rPr>
      <t xml:space="preserve">Ⅶ</t>
    </r>
    <r>
      <rPr>
        <b val="true"/>
        <sz val="9"/>
        <rFont val="Times New Roman"/>
        <family val="1"/>
      </rPr>
      <t xml:space="preserve">  </t>
    </r>
    <r>
      <rPr>
        <sz val="9"/>
        <rFont val="Times New Roman"/>
        <family val="1"/>
      </rPr>
      <t xml:space="preserve">S</t>
    </r>
    <r>
      <rPr>
        <i val="true"/>
        <sz val="9"/>
        <rFont val="Times New Roman"/>
        <family val="1"/>
      </rPr>
      <t xml:space="preserve">terility and fertility-related differentially expressed tags in panicle (P&lt;0.05)</t>
    </r>
  </si>
  <si>
    <t xml:space="preserve">Tag</t>
  </si>
  <si>
    <t xml:space="preserve">Copy No.</t>
  </si>
  <si>
    <r>
      <rPr>
        <sz val="9"/>
        <rFont val="Times New Roman"/>
        <family val="1"/>
      </rPr>
      <t xml:space="preserve">Ratio</t>
    </r>
    <r>
      <rPr>
        <vertAlign val="superscript"/>
        <sz val="9"/>
        <rFont val="Times New Roman"/>
        <family val="1"/>
      </rPr>
      <t xml:space="preserve">a</t>
    </r>
  </si>
  <si>
    <t xml:space="preserve">P-Value</t>
  </si>
  <si>
    <t xml:space="preserve">Accession No.</t>
  </si>
  <si>
    <t xml:space="preserve">IPR</t>
  </si>
  <si>
    <t xml:space="preserve">Gene annotation</t>
  </si>
  <si>
    <r>
      <rPr>
        <sz val="9"/>
        <rFont val="Times New Roman"/>
        <family val="1"/>
      </rPr>
      <t xml:space="preserve">N</t>
    </r>
    <r>
      <rPr>
        <vertAlign val="superscript"/>
        <sz val="9"/>
        <rFont val="Times New Roman"/>
        <family val="1"/>
      </rPr>
      <t xml:space="preserve">a</t>
    </r>
  </si>
  <si>
    <r>
      <rPr>
        <sz val="9"/>
        <rFont val="Times New Roman"/>
        <family val="1"/>
      </rPr>
      <t xml:space="preserve">P</t>
    </r>
    <r>
      <rPr>
        <vertAlign val="superscript"/>
        <sz val="9"/>
        <rFont val="Times New Roman"/>
        <family val="1"/>
      </rPr>
      <t xml:space="preserve">a</t>
    </r>
  </si>
  <si>
    <r>
      <rPr>
        <sz val="9"/>
        <rFont val="Times New Roman"/>
        <family val="1"/>
      </rPr>
      <t xml:space="preserve">L</t>
    </r>
    <r>
      <rPr>
        <vertAlign val="superscript"/>
        <sz val="9"/>
        <rFont val="Times New Roman"/>
        <family val="1"/>
      </rPr>
      <t xml:space="preserve">a</t>
    </r>
  </si>
  <si>
    <r>
      <rPr>
        <sz val="9"/>
        <rFont val="Times New Roman"/>
        <family val="1"/>
      </rPr>
      <t xml:space="preserve">L </t>
    </r>
    <r>
      <rPr>
        <i val="true"/>
        <sz val="9"/>
        <rFont val="Times New Roman"/>
        <family val="1"/>
      </rPr>
      <t xml:space="preserve">vs.</t>
    </r>
    <r>
      <rPr>
        <sz val="9"/>
        <rFont val="Times New Roman"/>
        <family val="1"/>
      </rPr>
      <t xml:space="preserve"> N</t>
    </r>
  </si>
  <si>
    <r>
      <rPr>
        <sz val="9"/>
        <rFont val="Times New Roman"/>
        <family val="1"/>
      </rPr>
      <t xml:space="preserve">L </t>
    </r>
    <r>
      <rPr>
        <i val="true"/>
        <sz val="9"/>
        <rFont val="Times New Roman"/>
        <family val="1"/>
      </rPr>
      <t xml:space="preserve">vs.</t>
    </r>
    <r>
      <rPr>
        <sz val="9"/>
        <rFont val="Times New Roman"/>
        <family val="1"/>
      </rPr>
      <t xml:space="preserve">P</t>
    </r>
  </si>
  <si>
    <t xml:space="preserve">Predicted gene</t>
  </si>
  <si>
    <t xml:space="preserve">Fl-cDNA</t>
  </si>
  <si>
    <t xml:space="preserve">UniGene</t>
  </si>
  <si>
    <t xml:space="preserve">EST</t>
  </si>
  <si>
    <t xml:space="preserve">Up-regulated Tags</t>
  </si>
  <si>
    <t xml:space="preserve">(&gt;1.0-fold)</t>
  </si>
  <si>
    <t xml:space="preserve">Spikelet sterility</t>
  </si>
  <si>
    <t xml:space="preserve">AGTATCTCCT</t>
  </si>
  <si>
    <t xml:space="preserve">9311_Chr01_4180</t>
  </si>
  <si>
    <t xml:space="preserve">AK100654</t>
  </si>
  <si>
    <t xml:space="preserve">Os.12300</t>
  </si>
  <si>
    <t xml:space="preserve">IPR011707</t>
  </si>
  <si>
    <t xml:space="preserve">Multicopper oxidase, type 3</t>
  </si>
  <si>
    <t xml:space="preserve">AGTCAATGAG</t>
  </si>
  <si>
    <t xml:space="preserve">9311_Chr01_4127</t>
  </si>
  <si>
    <t xml:space="preserve">AK070889</t>
  </si>
  <si>
    <t xml:space="preserve">IPR002048</t>
  </si>
  <si>
    <t xml:space="preserve">Calcium-binding EF-hand</t>
  </si>
  <si>
    <t xml:space="preserve">CAAAATGTAG</t>
  </si>
  <si>
    <t xml:space="preserve">9311_Chr01_1162</t>
  </si>
  <si>
    <t xml:space="preserve">AK061046</t>
  </si>
  <si>
    <t xml:space="preserve">gi_86823295</t>
  </si>
  <si>
    <t xml:space="preserve">IPR001929</t>
  </si>
  <si>
    <t xml:space="preserve">Germin</t>
  </si>
  <si>
    <t xml:space="preserve">CAACTCTGAT</t>
  </si>
  <si>
    <t xml:space="preserve">9311_Chr05_0291</t>
  </si>
  <si>
    <t xml:space="preserve">AK069868</t>
  </si>
  <si>
    <t xml:space="preserve">Os.9847</t>
  </si>
  <si>
    <t xml:space="preserve">gi_88218194</t>
  </si>
  <si>
    <t xml:space="preserve">NA</t>
  </si>
  <si>
    <t xml:space="preserve">CAGGCTTTTT</t>
  </si>
  <si>
    <t xml:space="preserve">9311_Chr01_4908</t>
  </si>
  <si>
    <t xml:space="preserve">gi_88258571</t>
  </si>
  <si>
    <t xml:space="preserve">IPR000258</t>
  </si>
  <si>
    <t xml:space="preserve">Bacterial ice-nucleation proteins octamer repeat</t>
  </si>
  <si>
    <t xml:space="preserve">CATAGCCGAA</t>
  </si>
  <si>
    <t xml:space="preserve">9311_Chr07_1475</t>
  </si>
  <si>
    <t xml:space="preserve">IPR001975</t>
  </si>
  <si>
    <t xml:space="preserve">Ribosomal protein L40e</t>
  </si>
  <si>
    <t xml:space="preserve">CCTCGCCCTC</t>
  </si>
  <si>
    <t xml:space="preserve">9311_Chr01_4762</t>
  </si>
  <si>
    <t xml:space="preserve">AK068254</t>
  </si>
  <si>
    <t xml:space="preserve">Os.12030</t>
  </si>
  <si>
    <t xml:space="preserve">gi_88222273</t>
  </si>
  <si>
    <t xml:space="preserve">IPR011598</t>
  </si>
  <si>
    <t xml:space="preserve">Helix-loop-helix DNA-binding</t>
  </si>
  <si>
    <t xml:space="preserve">CTTTTGCTAT</t>
  </si>
  <si>
    <t xml:space="preserve">9311_Chr01_0707</t>
  </si>
  <si>
    <t xml:space="preserve">AK058815</t>
  </si>
  <si>
    <t xml:space="preserve">gi_86855151</t>
  </si>
  <si>
    <t xml:space="preserve">IPR001813</t>
  </si>
  <si>
    <t xml:space="preserve">Ribosomal protein 60S</t>
  </si>
  <si>
    <t xml:space="preserve">GATTTGTATA</t>
  </si>
  <si>
    <t xml:space="preserve">9311_Chr08_2156</t>
  </si>
  <si>
    <t xml:space="preserve">gi_88211620</t>
  </si>
  <si>
    <t xml:space="preserve">IPR003245</t>
  </si>
  <si>
    <t xml:space="preserve">Plastocyanin-like</t>
  </si>
  <si>
    <t xml:space="preserve">TAAATGGTTG</t>
  </si>
  <si>
    <t xml:space="preserve">9311_Chr01_1003</t>
  </si>
  <si>
    <t xml:space="preserve">AK072001</t>
  </si>
  <si>
    <t xml:space="preserve">Os.12733</t>
  </si>
  <si>
    <t xml:space="preserve">gi_87015640</t>
  </si>
  <si>
    <t xml:space="preserve">IPR003311</t>
  </si>
  <si>
    <t xml:space="preserve">AUX/IAA protein</t>
  </si>
  <si>
    <t xml:space="preserve">TACGTATGCG</t>
  </si>
  <si>
    <t xml:space="preserve">9311_Chr01_1137</t>
  </si>
  <si>
    <t xml:space="preserve">AK062972</t>
  </si>
  <si>
    <t xml:space="preserve">gi_86544978</t>
  </si>
  <si>
    <t xml:space="preserve">TCATATGTGA</t>
  </si>
  <si>
    <t xml:space="preserve">9311_Chr01_4641</t>
  </si>
  <si>
    <t xml:space="preserve">AK070894</t>
  </si>
  <si>
    <t xml:space="preserve">Os.429</t>
  </si>
  <si>
    <t xml:space="preserve">IPR002100</t>
  </si>
  <si>
    <t xml:space="preserve">Transcription factor, MADS-box</t>
  </si>
  <si>
    <t xml:space="preserve">TGGAAGAAAT</t>
  </si>
  <si>
    <t xml:space="preserve">9311_Chr01_4303</t>
  </si>
  <si>
    <t xml:space="preserve">AK071045</t>
  </si>
  <si>
    <t xml:space="preserve">Os.14198</t>
  </si>
  <si>
    <t xml:space="preserve">gi_86500717</t>
  </si>
  <si>
    <t xml:space="preserve">IPR001322</t>
  </si>
  <si>
    <t xml:space="preserve">Intermediate filament, C-terminal</t>
  </si>
  <si>
    <t xml:space="preserve">TGTTTATGTA</t>
  </si>
  <si>
    <t xml:space="preserve">9311_Chr11_0037</t>
  </si>
  <si>
    <t xml:space="preserve">AK069456</t>
  </si>
  <si>
    <t xml:space="preserve">Os.11549</t>
  </si>
  <si>
    <t xml:space="preserve">gi_86872412</t>
  </si>
  <si>
    <t xml:space="preserve">IPR002016</t>
  </si>
  <si>
    <t xml:space="preserve">Haem peroxidase, plant/fungal/bacterial</t>
  </si>
  <si>
    <t xml:space="preserve">TTAGCACAAG</t>
  </si>
  <si>
    <t xml:space="preserve">9311_Chr01_4729</t>
  </si>
  <si>
    <t xml:space="preserve">AK060416</t>
  </si>
  <si>
    <t xml:space="preserve">Os.11976</t>
  </si>
  <si>
    <t xml:space="preserve">IPR001763</t>
  </si>
  <si>
    <t xml:space="preserve">Rhodanese-like</t>
  </si>
  <si>
    <t xml:space="preserve">TTGTCCAAAT</t>
  </si>
  <si>
    <t xml:space="preserve">9311_Chr12_0117</t>
  </si>
  <si>
    <t xml:space="preserve">gi_86504356</t>
  </si>
  <si>
    <t xml:space="preserve">IPR000528</t>
  </si>
  <si>
    <t xml:space="preserve">Plant lipid transfer protein/Par allergen</t>
  </si>
  <si>
    <t xml:space="preserve">TTTGGATTCG</t>
  </si>
  <si>
    <t xml:space="preserve">9311_Chr01_1407</t>
  </si>
  <si>
    <t xml:space="preserve">AK065323</t>
  </si>
  <si>
    <t xml:space="preserve">gi_88273226</t>
  </si>
  <si>
    <t xml:space="preserve">IPR008280</t>
  </si>
  <si>
    <t xml:space="preserve">Tubulin/FtsZ, C-terminal</t>
  </si>
  <si>
    <t xml:space="preserve">Spikelet fertility</t>
  </si>
  <si>
    <t xml:space="preserve">AAAATGTTCA</t>
  </si>
  <si>
    <t xml:space="preserve">9311_Chr01_3731</t>
  </si>
  <si>
    <t xml:space="preserve">AK100475</t>
  </si>
  <si>
    <t xml:space="preserve">Os.18724</t>
  </si>
  <si>
    <t xml:space="preserve">gi_86520335</t>
  </si>
  <si>
    <t xml:space="preserve">IPR005150</t>
  </si>
  <si>
    <t xml:space="preserve">Cellulose synthase</t>
  </si>
  <si>
    <t xml:space="preserve">AACATTGGTT</t>
  </si>
  <si>
    <t xml:space="preserve">9311_Chr10_0777</t>
  </si>
  <si>
    <t xml:space="preserve">AK069323</t>
  </si>
  <si>
    <t xml:space="preserve">Os.9613</t>
  </si>
  <si>
    <t xml:space="preserve">IPR002587</t>
  </si>
  <si>
    <t xml:space="preserve">Myo-inositol-1-phosphate synthase</t>
  </si>
  <si>
    <t xml:space="preserve">AACTATGCTA</t>
  </si>
  <si>
    <t xml:space="preserve">9311_Chr01_4223</t>
  </si>
  <si>
    <t xml:space="preserve">AK070463</t>
  </si>
  <si>
    <t xml:space="preserve">Os.4644</t>
  </si>
  <si>
    <t xml:space="preserve">gi_6449659</t>
  </si>
  <si>
    <t xml:space="preserve">IPR005132</t>
  </si>
  <si>
    <t xml:space="preserve">Rare lipoprotein A</t>
  </si>
  <si>
    <t xml:space="preserve">AACTTGGTGC</t>
  </si>
  <si>
    <t xml:space="preserve">9311_Chr03_3317</t>
  </si>
  <si>
    <t xml:space="preserve">AK062080</t>
  </si>
  <si>
    <t xml:space="preserve">IPR010625</t>
  </si>
  <si>
    <t xml:space="preserve">CHCH</t>
  </si>
  <si>
    <t xml:space="preserve">AAGGACTGAA</t>
  </si>
  <si>
    <t xml:space="preserve">9311_Chr05_1202</t>
  </si>
  <si>
    <t xml:space="preserve">gi_87005134</t>
  </si>
  <si>
    <t xml:space="preserve">IPR007186</t>
  </si>
  <si>
    <t xml:space="preserve">Plant invertase/pectin methylesterase inhibitor</t>
  </si>
  <si>
    <t xml:space="preserve">AATGAGAGCA</t>
  </si>
  <si>
    <t xml:space="preserve">9311_Chr10_1685</t>
  </si>
  <si>
    <t xml:space="preserve">gi_87021989</t>
  </si>
  <si>
    <t xml:space="preserve">IPR001841</t>
  </si>
  <si>
    <t xml:space="preserve">Zn-finger, RING</t>
  </si>
  <si>
    <t xml:space="preserve">AATTGAGTTC</t>
  </si>
  <si>
    <t xml:space="preserve">9311_Chr03_3217</t>
  </si>
  <si>
    <t xml:space="preserve">AK070016</t>
  </si>
  <si>
    <t xml:space="preserve">gi_86532950</t>
  </si>
  <si>
    <t xml:space="preserve">IPR000504</t>
  </si>
  <si>
    <t xml:space="preserve">RNA-binding region RNP-1  (RNA recognition motif)</t>
  </si>
  <si>
    <t xml:space="preserve">ACGGTGGACG</t>
  </si>
  <si>
    <t xml:space="preserve">9311_Chr10_0704</t>
  </si>
  <si>
    <t xml:space="preserve">AK070631</t>
  </si>
  <si>
    <t xml:space="preserve">Os.8140</t>
  </si>
  <si>
    <t xml:space="preserve">gi_88251398</t>
  </si>
  <si>
    <t xml:space="preserve">IPR001000</t>
  </si>
  <si>
    <t xml:space="preserve">Glycoside hydrolase, family 10</t>
  </si>
  <si>
    <t xml:space="preserve">AGAAGAATGT</t>
  </si>
  <si>
    <t xml:space="preserve">9311_Chr03_4156</t>
  </si>
  <si>
    <t xml:space="preserve">Os.59502</t>
  </si>
  <si>
    <t xml:space="preserve">IPR003197</t>
  </si>
  <si>
    <t xml:space="preserve">CytoChrome bd ubiquinol oxidase, 14 kDa subunit</t>
  </si>
  <si>
    <t xml:space="preserve">ATCGCCGAGA</t>
  </si>
  <si>
    <t xml:space="preserve">9311_Chr03_0940</t>
  </si>
  <si>
    <t xml:space="preserve">Os.12728</t>
  </si>
  <si>
    <t xml:space="preserve">gi_88274372</t>
  </si>
  <si>
    <t xml:space="preserve">IPR008147</t>
  </si>
  <si>
    <t xml:space="preserve">Glutamine synthetase, beta-Grasp</t>
  </si>
  <si>
    <t xml:space="preserve">ATGCTGTCAA</t>
  </si>
  <si>
    <t xml:space="preserve">9311_Chr03_1515</t>
  </si>
  <si>
    <t xml:space="preserve">Os.11313</t>
  </si>
  <si>
    <t xml:space="preserve">gi_88258623</t>
  </si>
  <si>
    <t xml:space="preserve">IPR000916</t>
  </si>
  <si>
    <t xml:space="preserve">Bet v I allergen</t>
  </si>
  <si>
    <t xml:space="preserve">CATTTACCAG</t>
  </si>
  <si>
    <t xml:space="preserve">9311_Chr10_2113</t>
  </si>
  <si>
    <t xml:space="preserve">AK072751</t>
  </si>
  <si>
    <t xml:space="preserve">IPR001564</t>
  </si>
  <si>
    <t xml:space="preserve">Nucleoside diphosphate kinase</t>
  </si>
  <si>
    <t xml:space="preserve">CCATTGATCT</t>
  </si>
  <si>
    <t xml:space="preserve">9311_Chr08_2466</t>
  </si>
  <si>
    <t xml:space="preserve">gi_88203166</t>
  </si>
  <si>
    <t xml:space="preserve">IPR007613</t>
  </si>
  <si>
    <t xml:space="preserve">Protein of unknown function DUF568</t>
  </si>
  <si>
    <t xml:space="preserve">CCTGCATCCT</t>
  </si>
  <si>
    <t xml:space="preserve">9311_Chr10_1659</t>
  </si>
  <si>
    <t xml:space="preserve">AK061011</t>
  </si>
  <si>
    <t xml:space="preserve">Os.9206</t>
  </si>
  <si>
    <t xml:space="preserve">IPR000644</t>
  </si>
  <si>
    <t xml:space="preserve">CBS</t>
  </si>
  <si>
    <t xml:space="preserve">CCTGGGATGA</t>
  </si>
  <si>
    <t xml:space="preserve">9311_Chr04_2445</t>
  </si>
  <si>
    <t xml:space="preserve">AK065188</t>
  </si>
  <si>
    <t xml:space="preserve">gi_86509177</t>
  </si>
  <si>
    <t xml:space="preserve">IPR000425</t>
  </si>
  <si>
    <t xml:space="preserve">Major intrinsic protein</t>
  </si>
  <si>
    <t xml:space="preserve">CGACTGACTG</t>
  </si>
  <si>
    <t xml:space="preserve">9311_Chr04_2254</t>
  </si>
  <si>
    <t xml:space="preserve">AK069907</t>
  </si>
  <si>
    <t xml:space="preserve">Os.52919</t>
  </si>
  <si>
    <t xml:space="preserve">gi_86863193</t>
  </si>
  <si>
    <t xml:space="preserve">IPR001781</t>
  </si>
  <si>
    <t xml:space="preserve">Zn-binding protein, LIM</t>
  </si>
  <si>
    <t xml:space="preserve">CGTCATTTAT</t>
  </si>
  <si>
    <t xml:space="preserve">9311_Chr11_1177</t>
  </si>
  <si>
    <t xml:space="preserve">AK059712</t>
  </si>
  <si>
    <t xml:space="preserve">Os.8240</t>
  </si>
  <si>
    <t xml:space="preserve">IPR000043</t>
  </si>
  <si>
    <t xml:space="preserve">S-adenosyl-L-homocysteine hydrolase</t>
  </si>
  <si>
    <t xml:space="preserve">CTACAATTTG</t>
  </si>
  <si>
    <t xml:space="preserve">9311_Chr01_3664</t>
  </si>
  <si>
    <t xml:space="preserve">gi_88542898</t>
  </si>
  <si>
    <t xml:space="preserve">IPR001757</t>
  </si>
  <si>
    <t xml:space="preserve">ATPase, E1-E2 type</t>
  </si>
  <si>
    <t xml:space="preserve">CTGCCAGTTC</t>
  </si>
  <si>
    <t xml:space="preserve">9311_Chr09_0451</t>
  </si>
  <si>
    <t xml:space="preserve">AK073146</t>
  </si>
  <si>
    <t xml:space="preserve">Os.3122</t>
  </si>
  <si>
    <t xml:space="preserve">IPR011831</t>
  </si>
  <si>
    <t xml:space="preserve">Glucose-1-phosphate adenylyltransferase</t>
  </si>
  <si>
    <t xml:space="preserve">CTGCTGGATG</t>
  </si>
  <si>
    <t xml:space="preserve">9311_Chr03_2633</t>
  </si>
  <si>
    <t xml:space="preserve">gi_89172276</t>
  </si>
  <si>
    <t xml:space="preserve">IPR000196</t>
  </si>
  <si>
    <t xml:space="preserve">Ribosomal protein L19e</t>
  </si>
  <si>
    <t xml:space="preserve">CTGTTGGATT</t>
  </si>
  <si>
    <t xml:space="preserve">9311_Chr05_1517</t>
  </si>
  <si>
    <t xml:space="preserve">AK105054</t>
  </si>
  <si>
    <t xml:space="preserve">gi_88323512</t>
  </si>
  <si>
    <t xml:space="preserve">CTTCTGTGTG</t>
  </si>
  <si>
    <t xml:space="preserve">9311_Chr03_1128</t>
  </si>
  <si>
    <t xml:space="preserve">gi_8857603</t>
  </si>
  <si>
    <t xml:space="preserve">IPR003612</t>
  </si>
  <si>
    <t xml:space="preserve">Plant lipid transfer/seed storage/trypsin-alpha amylase inhibitor</t>
  </si>
  <si>
    <t xml:space="preserve">GAAATTCGTA</t>
  </si>
  <si>
    <t xml:space="preserve">9311_Chr03_4175</t>
  </si>
  <si>
    <t xml:space="preserve">Os.4965</t>
  </si>
  <si>
    <t xml:space="preserve">IPR004265</t>
  </si>
  <si>
    <t xml:space="preserve">Plant disease resistance response protein</t>
  </si>
  <si>
    <t xml:space="preserve">GAACTTCTTG</t>
  </si>
  <si>
    <t xml:space="preserve">9311_Chr03_1649</t>
  </si>
  <si>
    <t xml:space="preserve">AK059756</t>
  </si>
  <si>
    <t xml:space="preserve">gi_88241954</t>
  </si>
  <si>
    <t xml:space="preserve">GATAAGAGAA</t>
  </si>
  <si>
    <t xml:space="preserve">9311_Chr03_2163</t>
  </si>
  <si>
    <t xml:space="preserve">gi_87038691</t>
  </si>
  <si>
    <t xml:space="preserve">IPR002480</t>
  </si>
  <si>
    <t xml:space="preserve">DAHP synthetase, class II</t>
  </si>
  <si>
    <t xml:space="preserve">GATGGTGAGG</t>
  </si>
  <si>
    <t xml:space="preserve">9311_Chr11_1529</t>
  </si>
  <si>
    <t xml:space="preserve">AK067810</t>
  </si>
  <si>
    <t xml:space="preserve">Os.12416</t>
  </si>
  <si>
    <t xml:space="preserve">gi_89163373</t>
  </si>
  <si>
    <t xml:space="preserve">IPR001099</t>
  </si>
  <si>
    <t xml:space="preserve">Naringenin-chalcone synthase</t>
  </si>
  <si>
    <t xml:space="preserve">GATGTGTACT</t>
  </si>
  <si>
    <t xml:space="preserve">9311_Chr06_0718</t>
  </si>
  <si>
    <t xml:space="preserve">AK100546</t>
  </si>
  <si>
    <t xml:space="preserve">Os.9127</t>
  </si>
  <si>
    <t xml:space="preserve">IPR000368</t>
  </si>
  <si>
    <t xml:space="preserve">Sucrose synthase</t>
  </si>
  <si>
    <t xml:space="preserve">GCAGTTCAGT</t>
  </si>
  <si>
    <t xml:space="preserve">9311_Chr03_1061</t>
  </si>
  <si>
    <t xml:space="preserve">IPR004038</t>
  </si>
  <si>
    <t xml:space="preserve">Ribosomal protein L7Ae/L30e/S12e/Gadd45</t>
  </si>
  <si>
    <t xml:space="preserve">GCATACTGGG</t>
  </si>
  <si>
    <t xml:space="preserve">9311_Chr03_1560</t>
  </si>
  <si>
    <t xml:space="preserve">AK103722</t>
  </si>
  <si>
    <t xml:space="preserve">gi_3763113</t>
  </si>
  <si>
    <t xml:space="preserve">IPR003823</t>
  </si>
  <si>
    <t xml:space="preserve">Protein of unknown function CP12</t>
  </si>
  <si>
    <t xml:space="preserve">GCCTTGGCTG</t>
  </si>
  <si>
    <t xml:space="preserve">9311_Chr04_2159</t>
  </si>
  <si>
    <t xml:space="preserve">AK100346</t>
  </si>
  <si>
    <t xml:space="preserve">Os.37893</t>
  </si>
  <si>
    <t xml:space="preserve">IPR005922</t>
  </si>
  <si>
    <t xml:space="preserve">Phenylalanine ammonia-lyase</t>
  </si>
  <si>
    <t xml:space="preserve">GGAGCACTTG</t>
  </si>
  <si>
    <t xml:space="preserve">9311_Chr05_1268</t>
  </si>
  <si>
    <t xml:space="preserve">AK070578</t>
  </si>
  <si>
    <t xml:space="preserve">Os.10952</t>
  </si>
  <si>
    <t xml:space="preserve">gi_29683088</t>
  </si>
  <si>
    <t xml:space="preserve">IPR002326</t>
  </si>
  <si>
    <t xml:space="preserve">CytoChrome c1</t>
  </si>
  <si>
    <t xml:space="preserve">GGATGAAGTG</t>
  </si>
  <si>
    <t xml:space="preserve">9311_Chr04_2028</t>
  </si>
  <si>
    <t xml:space="preserve">gi_89162676</t>
  </si>
  <si>
    <t xml:space="preserve">GGCAATGCAC</t>
  </si>
  <si>
    <t xml:space="preserve">9311_Chr01_1946</t>
  </si>
  <si>
    <t xml:space="preserve">AK100805</t>
  </si>
  <si>
    <t xml:space="preserve">Os.4041</t>
  </si>
  <si>
    <t xml:space="preserve">gi_7212652</t>
  </si>
  <si>
    <t xml:space="preserve">IPR002004</t>
  </si>
  <si>
    <t xml:space="preserve">Polyadenylate-binding protein/Hyperplastic disc protein</t>
  </si>
  <si>
    <t xml:space="preserve">GTACCTGTGG</t>
  </si>
  <si>
    <t xml:space="preserve">9311_Chr06_0434</t>
  </si>
  <si>
    <t xml:space="preserve">AK058798</t>
  </si>
  <si>
    <t xml:space="preserve">gi_88439843</t>
  </si>
  <si>
    <t xml:space="preserve">IPR002097</t>
  </si>
  <si>
    <t xml:space="preserve">Profilin/allergen</t>
  </si>
  <si>
    <t xml:space="preserve">GTACTGTGAT</t>
  </si>
  <si>
    <t xml:space="preserve">9311_Chr03_4164</t>
  </si>
  <si>
    <t xml:space="preserve">AK064984</t>
  </si>
  <si>
    <t xml:space="preserve">Os.59466</t>
  </si>
  <si>
    <t xml:space="preserve">gi_88475843</t>
  </si>
  <si>
    <t xml:space="preserve">IPR000851</t>
  </si>
  <si>
    <t xml:space="preserve">Ribosomal protein S5</t>
  </si>
  <si>
    <t xml:space="preserve">GTAGTTTTGG</t>
  </si>
  <si>
    <t xml:space="preserve">9311_Chr09_0218</t>
  </si>
  <si>
    <t xml:space="preserve">AK069757</t>
  </si>
  <si>
    <t xml:space="preserve">Os.76823</t>
  </si>
  <si>
    <t xml:space="preserve">gi_86252938</t>
  </si>
  <si>
    <t xml:space="preserve">IPR000357</t>
  </si>
  <si>
    <t xml:space="preserve">HEAT</t>
  </si>
  <si>
    <t xml:space="preserve">GTCCACAGAA</t>
  </si>
  <si>
    <t xml:space="preserve">9311_Chr01_3833</t>
  </si>
  <si>
    <t xml:space="preserve">AK059818</t>
  </si>
  <si>
    <t xml:space="preserve">Os.2241</t>
  </si>
  <si>
    <t xml:space="preserve">IPR004045</t>
  </si>
  <si>
    <t xml:space="preserve">Glutathione S-transferase, N-terminal</t>
  </si>
  <si>
    <t xml:space="preserve">GTGAGCTGTT</t>
  </si>
  <si>
    <t xml:space="preserve">9311_Chr06_1266</t>
  </si>
  <si>
    <t xml:space="preserve">gi_88460241</t>
  </si>
  <si>
    <t xml:space="preserve">GTTATAGTCC</t>
  </si>
  <si>
    <t xml:space="preserve">9311_Chr01_3455</t>
  </si>
  <si>
    <t xml:space="preserve">AK060272</t>
  </si>
  <si>
    <t xml:space="preserve">Os.12736</t>
  </si>
  <si>
    <t xml:space="preserve">gi_89197115</t>
  </si>
  <si>
    <t xml:space="preserve">IPR005269</t>
  </si>
  <si>
    <t xml:space="preserve">Conserved hypothetical protein 730</t>
  </si>
  <si>
    <t xml:space="preserve">GTTGAGGAGG</t>
  </si>
  <si>
    <t xml:space="preserve">9311_Chr11_1041</t>
  </si>
  <si>
    <t xml:space="preserve">AK070171</t>
  </si>
  <si>
    <t xml:space="preserve">Os.52968</t>
  </si>
  <si>
    <t xml:space="preserve">IPR001764</t>
  </si>
  <si>
    <t xml:space="preserve">Glycoside hydrolase, family 3, N-terminal</t>
  </si>
  <si>
    <t xml:space="preserve">TAACTTTTGC</t>
  </si>
  <si>
    <t xml:space="preserve">9311_Chr03_3974</t>
  </si>
  <si>
    <t xml:space="preserve">AK070598</t>
  </si>
  <si>
    <t xml:space="preserve">Os.141</t>
  </si>
  <si>
    <t xml:space="preserve">IPR001433</t>
  </si>
  <si>
    <t xml:space="preserve">Oxidoreductase FAD/NAD(P)-binding</t>
  </si>
  <si>
    <t xml:space="preserve">TAAGAGATGC</t>
  </si>
  <si>
    <t xml:space="preserve">9311_Chr05_1097</t>
  </si>
  <si>
    <t xml:space="preserve">AK068865</t>
  </si>
  <si>
    <t xml:space="preserve">Os.52710</t>
  </si>
  <si>
    <t xml:space="preserve">gi_86842525</t>
  </si>
  <si>
    <t xml:space="preserve">IPR004813</t>
  </si>
  <si>
    <t xml:space="preserve">Oligopeptide transporter OPT superfamily</t>
  </si>
  <si>
    <t xml:space="preserve">TAATCTCCGT</t>
  </si>
  <si>
    <t xml:space="preserve">9311_Chr01_1752</t>
  </si>
  <si>
    <t xml:space="preserve">AK070629</t>
  </si>
  <si>
    <t xml:space="preserve">Os.4969</t>
  </si>
  <si>
    <t xml:space="preserve">gi_88251301</t>
  </si>
  <si>
    <t xml:space="preserve">TATAACAATT</t>
  </si>
  <si>
    <t xml:space="preserve">9311_Chr03_0894</t>
  </si>
  <si>
    <t xml:space="preserve">AK070981</t>
  </si>
  <si>
    <t xml:space="preserve">Os.10941</t>
  </si>
  <si>
    <t xml:space="preserve">IPR002487</t>
  </si>
  <si>
    <t xml:space="preserve">Transcription factor, K-box</t>
  </si>
  <si>
    <t xml:space="preserve">TCAGGAGCCC</t>
  </si>
  <si>
    <t xml:space="preserve">9311_Chr08_1306</t>
  </si>
  <si>
    <t xml:space="preserve">Os.74928</t>
  </si>
  <si>
    <t xml:space="preserve">gi_87021521</t>
  </si>
  <si>
    <t xml:space="preserve">IPR003137</t>
  </si>
  <si>
    <t xml:space="preserve">Protease-associated PA</t>
  </si>
  <si>
    <t xml:space="preserve">TCGTACTTCC</t>
  </si>
  <si>
    <t xml:space="preserve">9311_Chr04_2091</t>
  </si>
  <si>
    <t xml:space="preserve">TGAGCGAGCA</t>
  </si>
  <si>
    <t xml:space="preserve">9311_Chr08_2460</t>
  </si>
  <si>
    <t xml:space="preserve">TGCACTGTGT</t>
  </si>
  <si>
    <t xml:space="preserve">9311_Chr03_2118</t>
  </si>
  <si>
    <t xml:space="preserve">AK069332</t>
  </si>
  <si>
    <t xml:space="preserve">Os.11373</t>
  </si>
  <si>
    <t xml:space="preserve">IPR008183</t>
  </si>
  <si>
    <t xml:space="preserve">Aldose 1-epimerase</t>
  </si>
  <si>
    <t xml:space="preserve">TGCGGTGTGT</t>
  </si>
  <si>
    <t xml:space="preserve">9311_Chr03_2465</t>
  </si>
  <si>
    <t xml:space="preserve">IPR009410</t>
  </si>
  <si>
    <t xml:space="preserve">Allene oxide cyclase</t>
  </si>
  <si>
    <t xml:space="preserve">TGCTACTGCT</t>
  </si>
  <si>
    <t xml:space="preserve">9311_Chr05_0963</t>
  </si>
  <si>
    <t xml:space="preserve">AK069902</t>
  </si>
  <si>
    <t xml:space="preserve">Os.37829</t>
  </si>
  <si>
    <t xml:space="preserve">gi_88983132</t>
  </si>
  <si>
    <t xml:space="preserve">TGTTACCGTG</t>
  </si>
  <si>
    <t xml:space="preserve">9311_Chr03_3953</t>
  </si>
  <si>
    <t xml:space="preserve">gi_86842885</t>
  </si>
  <si>
    <t xml:space="preserve">TTAAGAATTG</t>
  </si>
  <si>
    <t xml:space="preserve">9311_Chr03_1784</t>
  </si>
  <si>
    <t xml:space="preserve">AK107981</t>
  </si>
  <si>
    <t xml:space="preserve">gi_86534004</t>
  </si>
  <si>
    <t xml:space="preserve">TTAGTTACTG</t>
  </si>
  <si>
    <t xml:space="preserve">9311_Chr06_0610</t>
  </si>
  <si>
    <t xml:space="preserve">AK066933</t>
  </si>
  <si>
    <t xml:space="preserve">Os.167</t>
  </si>
  <si>
    <t xml:space="preserve">gi_86481543</t>
  </si>
  <si>
    <t xml:space="preserve">IPR004131</t>
  </si>
  <si>
    <t xml:space="preserve">Inorganic H+ pyrophosphatase</t>
  </si>
  <si>
    <t xml:space="preserve">TTCTGCGGTG</t>
  </si>
  <si>
    <t xml:space="preserve">9311_Chr01_2556</t>
  </si>
  <si>
    <t xml:space="preserve">gi_88261451</t>
  </si>
  <si>
    <t xml:space="preserve">IPR011009</t>
  </si>
  <si>
    <t xml:space="preserve">Protein kinase-like</t>
  </si>
  <si>
    <t xml:space="preserve">TTGTGCTTTC</t>
  </si>
  <si>
    <t xml:space="preserve">9311_Chr10_0790</t>
  </si>
  <si>
    <t xml:space="preserve">AK070069</t>
  </si>
  <si>
    <t xml:space="preserve">Os.5297</t>
  </si>
  <si>
    <t xml:space="preserve">gi_88202765</t>
  </si>
  <si>
    <t xml:space="preserve">IPR006041</t>
  </si>
  <si>
    <t xml:space="preserve">Pollen Ole e 1 allergen and extensin</t>
  </si>
  <si>
    <t xml:space="preserve">TTTGACAAGA</t>
  </si>
  <si>
    <t xml:space="preserve">9311_Chr11_1621</t>
  </si>
  <si>
    <t xml:space="preserve">IPR000308</t>
  </si>
  <si>
    <t xml:space="preserve">14-3-3 protein</t>
  </si>
  <si>
    <t xml:space="preserve">TTTGCTTGTT</t>
  </si>
  <si>
    <t xml:space="preserve">9311_Chr10_1417</t>
  </si>
  <si>
    <t xml:space="preserve">gi_88507748</t>
  </si>
  <si>
    <t xml:space="preserve">IPR000218</t>
  </si>
  <si>
    <t xml:space="preserve">Ribosomal protein L14b/L23e</t>
  </si>
  <si>
    <t xml:space="preserve">TTTGTTGATG</t>
  </si>
  <si>
    <t xml:space="preserve">9311_Chr01_1579</t>
  </si>
  <si>
    <t xml:space="preserve">AK072493</t>
  </si>
  <si>
    <t xml:space="preserve">gi_89162845</t>
  </si>
  <si>
    <t xml:space="preserve">IPR006501</t>
  </si>
  <si>
    <t xml:space="preserve">Pectinesterase inhibitor</t>
  </si>
  <si>
    <t xml:space="preserve">TTTTTTTCCG</t>
  </si>
  <si>
    <t xml:space="preserve">9311_Chr05_0852</t>
  </si>
  <si>
    <t xml:space="preserve">AK070646</t>
  </si>
  <si>
    <t xml:space="preserve">Os.9384</t>
  </si>
  <si>
    <t xml:space="preserve">IPR003349</t>
  </si>
  <si>
    <t xml:space="preserve">Transcription factor jumonji, JmjN</t>
  </si>
  <si>
    <t xml:space="preserve">Pre-flowering floret abortion</t>
  </si>
  <si>
    <t xml:space="preserve">AAGCTGTCGT</t>
  </si>
  <si>
    <t xml:space="preserve">9311_Chr10_1997</t>
  </si>
  <si>
    <t xml:space="preserve">AK070187</t>
  </si>
  <si>
    <t xml:space="preserve">Os.12697</t>
  </si>
  <si>
    <t xml:space="preserve">gi_89166220</t>
  </si>
  <si>
    <t xml:space="preserve">CAGTGCGTAT</t>
  </si>
  <si>
    <t xml:space="preserve">9311_Chr01_3423</t>
  </si>
  <si>
    <t xml:space="preserve">AK069992</t>
  </si>
  <si>
    <t xml:space="preserve">CTTTCTTGGA</t>
  </si>
  <si>
    <t xml:space="preserve">9311_Chr11_0717</t>
  </si>
  <si>
    <t xml:space="preserve">AK067129</t>
  </si>
  <si>
    <t xml:space="preserve">Os.11947</t>
  </si>
  <si>
    <t xml:space="preserve">IPR010232</t>
  </si>
  <si>
    <t xml:space="preserve">2-polyprenylphenol 6-hydroxylase</t>
  </si>
  <si>
    <t xml:space="preserve">GAGAACTGAG</t>
  </si>
  <si>
    <t xml:space="preserve">9311_Chr11_0682</t>
  </si>
  <si>
    <t xml:space="preserve">IPR002328</t>
  </si>
  <si>
    <t xml:space="preserve">Zinc-containing alcohol dehydrogenase</t>
  </si>
  <si>
    <t xml:space="preserve">GGAGGTTGAT</t>
  </si>
  <si>
    <t xml:space="preserve">gi_13895830</t>
  </si>
  <si>
    <t xml:space="preserve">GTGTGTGTAC</t>
  </si>
  <si>
    <t xml:space="preserve">9311_Chr10_1702</t>
  </si>
  <si>
    <t xml:space="preserve">gi_15853821</t>
  </si>
  <si>
    <t xml:space="preserve">TACATTTTGT</t>
  </si>
  <si>
    <t xml:space="preserve">9311_Chr11_0522</t>
  </si>
  <si>
    <t xml:space="preserve">IPR007700</t>
  </si>
  <si>
    <t xml:space="preserve">Protein of unknown function DUF668</t>
  </si>
  <si>
    <t xml:space="preserve">TACCTCACCG</t>
  </si>
  <si>
    <t xml:space="preserve">9311_Chr11_0708</t>
  </si>
  <si>
    <t xml:space="preserve">TGTCTGTTCC</t>
  </si>
  <si>
    <t xml:space="preserve">9311_Chr11_0611</t>
  </si>
  <si>
    <t xml:space="preserve">AK072582</t>
  </si>
  <si>
    <t xml:space="preserve">Os.8169</t>
  </si>
  <si>
    <t xml:space="preserve">gi_86593278</t>
  </si>
  <si>
    <t xml:space="preserve">TTACGGTCCG</t>
  </si>
  <si>
    <t xml:space="preserve">9311_Chr11_0608</t>
  </si>
  <si>
    <t xml:space="preserve">Os.75912</t>
  </si>
  <si>
    <t xml:space="preserve">Photoperiod sensitive genic male sterility</t>
  </si>
  <si>
    <t xml:space="preserve">GTCTGGATTC</t>
  </si>
  <si>
    <t xml:space="preserve">9311_Chr12_1663</t>
  </si>
  <si>
    <t xml:space="preserve">AK070647</t>
  </si>
  <si>
    <t xml:space="preserve">IPR002171</t>
  </si>
  <si>
    <t xml:space="preserve">Ribosomal protein L2</t>
  </si>
  <si>
    <t xml:space="preserve">9311_Chr12_1435</t>
  </si>
  <si>
    <t xml:space="preserve">TCTACTGTCT</t>
  </si>
  <si>
    <t xml:space="preserve">9311_Chr12_1510</t>
  </si>
  <si>
    <t xml:space="preserve">AK069047</t>
  </si>
  <si>
    <t xml:space="preserve">Os.11080</t>
  </si>
  <si>
    <t xml:space="preserve">gi_5667360</t>
  </si>
  <si>
    <t xml:space="preserve">IPR008801</t>
  </si>
  <si>
    <t xml:space="preserve">Rapid ALkalinization Factor</t>
  </si>
  <si>
    <t xml:space="preserve">TTTCGATCGA</t>
  </si>
  <si>
    <t xml:space="preserve">9311_Chr12_1530</t>
  </si>
  <si>
    <t xml:space="preserve">gi_88243719</t>
  </si>
  <si>
    <t xml:space="preserve">IPR000864</t>
  </si>
  <si>
    <t xml:space="preserve">Proteinase inhibitor I13, potato inhibitor I</t>
  </si>
  <si>
    <t xml:space="preserve">9311_Chr12_1532</t>
  </si>
  <si>
    <t xml:space="preserve">gi_38481779</t>
  </si>
  <si>
    <t xml:space="preserve">Panicle exsertion</t>
  </si>
  <si>
    <t xml:space="preserve">ATTTGTTGTT</t>
  </si>
  <si>
    <t xml:space="preserve">9311_Chr03_4630</t>
  </si>
  <si>
    <t xml:space="preserve">AK061491</t>
  </si>
  <si>
    <t xml:space="preserve">Os.12823</t>
  </si>
  <si>
    <t xml:space="preserve">GATCGATGGG</t>
  </si>
  <si>
    <t xml:space="preserve">9311_Chr01_4972</t>
  </si>
  <si>
    <t xml:space="preserve">gi_27577459</t>
  </si>
  <si>
    <t xml:space="preserve">IPR001251</t>
  </si>
  <si>
    <t xml:space="preserve">Cellular retinaldehyde-binding)/triple function, C-terminal</t>
  </si>
  <si>
    <t xml:space="preserve">TTTGTGTTGT</t>
  </si>
  <si>
    <t xml:space="preserve">9311_Chr01_4904</t>
  </si>
  <si>
    <t xml:space="preserve">IPR010666</t>
  </si>
  <si>
    <t xml:space="preserve">GRF zinc finger</t>
  </si>
  <si>
    <t xml:space="preserve">Pollen fertility</t>
  </si>
  <si>
    <t xml:space="preserve">GAGCTGATCA</t>
  </si>
  <si>
    <t xml:space="preserve">9311_Chr07_2079</t>
  </si>
  <si>
    <t xml:space="preserve">AK070285</t>
  </si>
  <si>
    <t xml:space="preserve">gi_86594528</t>
  </si>
  <si>
    <t xml:space="preserve">IPR001359</t>
  </si>
  <si>
    <t xml:space="preserve">Synapsin</t>
  </si>
  <si>
    <t xml:space="preserve">GTTGAGGGTG</t>
  </si>
  <si>
    <t xml:space="preserve">9311_Chr03_0334</t>
  </si>
  <si>
    <t xml:space="preserve">gi_88962657</t>
  </si>
  <si>
    <t xml:space="preserve">IPR001147</t>
  </si>
  <si>
    <t xml:space="preserve">Ribosomal protein L21e</t>
  </si>
  <si>
    <t xml:space="preserve">TACTTCAAAA</t>
  </si>
  <si>
    <t xml:space="preserve">9311_Chr03_0335</t>
  </si>
  <si>
    <t xml:space="preserve">gi_89164045</t>
  </si>
  <si>
    <t xml:space="preserve">IPR001554</t>
  </si>
  <si>
    <t xml:space="preserve">Glycoside hydrolase, family 14</t>
  </si>
  <si>
    <t xml:space="preserve">TGACGACATT</t>
  </si>
  <si>
    <t xml:space="preserve">9311_Chr07_2678</t>
  </si>
  <si>
    <t xml:space="preserve">AK106149</t>
  </si>
  <si>
    <t xml:space="preserve">Os.61086</t>
  </si>
  <si>
    <t xml:space="preserve">gi_86259305</t>
  </si>
  <si>
    <t xml:space="preserve">IPR008802</t>
  </si>
  <si>
    <t xml:space="preserve">Rubber elongation factor</t>
  </si>
  <si>
    <t xml:space="preserve">TGGAATAATT</t>
  </si>
  <si>
    <t xml:space="preserve">9311_Chr07_2613</t>
  </si>
  <si>
    <t xml:space="preserve">AK067082</t>
  </si>
  <si>
    <t xml:space="preserve">Os.9980</t>
  </si>
  <si>
    <t xml:space="preserve">gi_86901269</t>
  </si>
  <si>
    <t xml:space="preserve">IPR003385</t>
  </si>
  <si>
    <t xml:space="preserve">Glycoside hydrolase, family 77</t>
  </si>
  <si>
    <t xml:space="preserve">Male fertility restoration</t>
  </si>
  <si>
    <t xml:space="preserve">ATGGACAATG</t>
  </si>
  <si>
    <t xml:space="preserve">9311_Chr01_0468</t>
  </si>
  <si>
    <t xml:space="preserve">AK072658</t>
  </si>
  <si>
    <t xml:space="preserve">Os.1460</t>
  </si>
  <si>
    <t xml:space="preserve">gi_89178577</t>
  </si>
  <si>
    <t xml:space="preserve">IPR006461</t>
  </si>
  <si>
    <t xml:space="preserve">Uncharacterized Cys-rich domain</t>
  </si>
  <si>
    <t xml:space="preserve">CAAAATGTAT</t>
  </si>
  <si>
    <t xml:space="preserve">9311_Chr01_3328</t>
  </si>
  <si>
    <t xml:space="preserve">AK065745</t>
  </si>
  <si>
    <t xml:space="preserve">Os.20234</t>
  </si>
  <si>
    <t xml:space="preserve">IPR000906</t>
  </si>
  <si>
    <t xml:space="preserve">ZU5</t>
  </si>
  <si>
    <t xml:space="preserve">TGAGTTTCAG</t>
  </si>
  <si>
    <t xml:space="preserve">9311_Chr01_0378</t>
  </si>
  <si>
    <t xml:space="preserve">AK060920</t>
  </si>
  <si>
    <t xml:space="preserve">gi_58586868</t>
  </si>
  <si>
    <t xml:space="preserve">IPR000652</t>
  </si>
  <si>
    <t xml:space="preserve">Triosephosphate isomerase</t>
  </si>
  <si>
    <t xml:space="preserve">Embryosac abortion</t>
  </si>
  <si>
    <t xml:space="preserve">ATCCATTGCT</t>
  </si>
  <si>
    <t xml:space="preserve">9311_Chr06_1074</t>
  </si>
  <si>
    <t xml:space="preserve">gi_58587615</t>
  </si>
  <si>
    <t xml:space="preserve">IPR000023</t>
  </si>
  <si>
    <t xml:space="preserve">Phosphofructokinase</t>
  </si>
  <si>
    <t xml:space="preserve">GCCAAGTTAT</t>
  </si>
  <si>
    <t xml:space="preserve">9311_Chr12_2114</t>
  </si>
  <si>
    <t xml:space="preserve">gi_88416778</t>
  </si>
  <si>
    <t xml:space="preserve">Hybrid incompatibilty</t>
  </si>
  <si>
    <t xml:space="preserve">Down-regulated Tags</t>
  </si>
  <si>
    <r>
      <rPr>
        <sz val="9"/>
        <rFont val="Times New Roman"/>
        <family val="1"/>
      </rPr>
      <t xml:space="preserve">(</t>
    </r>
    <r>
      <rPr>
        <sz val="9"/>
        <rFont val="宋体"/>
        <family val="0"/>
        <charset val="134"/>
      </rPr>
      <t xml:space="preserve">≥</t>
    </r>
    <r>
      <rPr>
        <sz val="9"/>
        <rFont val="Times New Roman"/>
        <family val="1"/>
      </rPr>
      <t xml:space="preserve">1.0-fold)</t>
    </r>
  </si>
  <si>
    <t xml:space="preserve">AACGACATTC</t>
  </si>
  <si>
    <t xml:space="preserve">9311_Chr05_0334</t>
  </si>
  <si>
    <t xml:space="preserve">gi_86486201</t>
  </si>
  <si>
    <t xml:space="preserve">AGCAATGGAC</t>
  </si>
  <si>
    <t xml:space="preserve">9311_Chr01_4272</t>
  </si>
  <si>
    <t xml:space="preserve">Os.19035</t>
  </si>
  <si>
    <t xml:space="preserve">IPR000825</t>
  </si>
  <si>
    <t xml:space="preserve">SufBD</t>
  </si>
  <si>
    <t xml:space="preserve">AGTCAAATGT</t>
  </si>
  <si>
    <t xml:space="preserve">9311_Chr01_4118</t>
  </si>
  <si>
    <t xml:space="preserve">AK070798</t>
  </si>
  <si>
    <t xml:space="preserve">Os.10369</t>
  </si>
  <si>
    <t xml:space="preserve">gi_88323641</t>
  </si>
  <si>
    <t xml:space="preserve">IPR000483</t>
  </si>
  <si>
    <t xml:space="preserve">Cysteine-rich flanking region, C-terminal</t>
  </si>
  <si>
    <t xml:space="preserve">AGTTCTGGAT</t>
  </si>
  <si>
    <t xml:space="preserve">9311_Chr05_0301</t>
  </si>
  <si>
    <t xml:space="preserve">gi_33687903</t>
  </si>
  <si>
    <t xml:space="preserve">IPR000612</t>
  </si>
  <si>
    <t xml:space="preserve">Protein of unknown function UPF0057</t>
  </si>
  <si>
    <t xml:space="preserve">ATAATGATAA</t>
  </si>
  <si>
    <t xml:space="preserve">9311_Chr07_1584</t>
  </si>
  <si>
    <t xml:space="preserve">gi_86523314</t>
  </si>
  <si>
    <t xml:space="preserve">IPR003111</t>
  </si>
  <si>
    <t xml:space="preserve">Peptidase S16, lon N-terminal</t>
  </si>
  <si>
    <t xml:space="preserve">ATACAGTACC</t>
  </si>
  <si>
    <t xml:space="preserve">9311_Chr01_4490</t>
  </si>
  <si>
    <t xml:space="preserve">AK100818</t>
  </si>
  <si>
    <t xml:space="preserve">Os.37904</t>
  </si>
  <si>
    <t xml:space="preserve">ATCCCCTCTG</t>
  </si>
  <si>
    <t xml:space="preserve">9311_Chr05_3068</t>
  </si>
  <si>
    <t xml:space="preserve">AK105697</t>
  </si>
  <si>
    <t xml:space="preserve">Os.32177</t>
  </si>
  <si>
    <t xml:space="preserve">gi_88844029</t>
  </si>
  <si>
    <t xml:space="preserve">IPR007630</t>
  </si>
  <si>
    <t xml:space="preserve">Sigma-70 region 4</t>
  </si>
  <si>
    <t xml:space="preserve">ATTGCTTTCT</t>
  </si>
  <si>
    <t xml:space="preserve">9311_Chr01_4388</t>
  </si>
  <si>
    <t xml:space="preserve">AK071996</t>
  </si>
  <si>
    <t xml:space="preserve">Os.27906</t>
  </si>
  <si>
    <t xml:space="preserve">gi_88224384</t>
  </si>
  <si>
    <t xml:space="preserve">IPR000222</t>
  </si>
  <si>
    <t xml:space="preserve">Protein phosphatase 2C</t>
  </si>
  <si>
    <t xml:space="preserve">CAACCACGTG</t>
  </si>
  <si>
    <t xml:space="preserve">9311_Chr01_4610</t>
  </si>
  <si>
    <t xml:space="preserve">AK070251</t>
  </si>
  <si>
    <t xml:space="preserve">IPR004183</t>
  </si>
  <si>
    <t xml:space="preserve">Extradiol ring-cleavage dioxygenase, class III enzyme, subunit B</t>
  </si>
  <si>
    <t xml:space="preserve">CACATAAATT</t>
  </si>
  <si>
    <t xml:space="preserve">9311_Chr07_1231</t>
  </si>
  <si>
    <t xml:space="preserve">gi_66915794</t>
  </si>
  <si>
    <t xml:space="preserve">IPR003375</t>
  </si>
  <si>
    <t xml:space="preserve">Photosystem I reaction centre subunit IV/PsaE</t>
  </si>
  <si>
    <t xml:space="preserve">CAGTATGCTG</t>
  </si>
  <si>
    <t xml:space="preserve">9311_Chr05_3062</t>
  </si>
  <si>
    <t xml:space="preserve">AK062575</t>
  </si>
  <si>
    <t xml:space="preserve">Os.12128</t>
  </si>
  <si>
    <t xml:space="preserve">gi_88976909</t>
  </si>
  <si>
    <t xml:space="preserve">IPR001993</t>
  </si>
  <si>
    <t xml:space="preserve">Mitochondrial substrate carrier</t>
  </si>
  <si>
    <t xml:space="preserve">CTAATGACTT</t>
  </si>
  <si>
    <t xml:space="preserve">9311_Chr01_1046</t>
  </si>
  <si>
    <t xml:space="preserve">Os.43374</t>
  </si>
  <si>
    <t xml:space="preserve">gi_88258939</t>
  </si>
  <si>
    <t xml:space="preserve">CTATCTTAAT</t>
  </si>
  <si>
    <t xml:space="preserve">9311_Chr12_0112</t>
  </si>
  <si>
    <t xml:space="preserve">AK059737</t>
  </si>
  <si>
    <t xml:space="preserve">Os.36779</t>
  </si>
  <si>
    <t xml:space="preserve">gi_88843849</t>
  </si>
  <si>
    <t xml:space="preserve">GAGAAAATTA</t>
  </si>
  <si>
    <t xml:space="preserve">9311_Chr01_4547</t>
  </si>
  <si>
    <t xml:space="preserve">AK058284</t>
  </si>
  <si>
    <t xml:space="preserve">gi_89193945</t>
  </si>
  <si>
    <t xml:space="preserve">IPR001344</t>
  </si>
  <si>
    <t xml:space="preserve">Chlorophyll A-B binding protein</t>
  </si>
  <si>
    <t xml:space="preserve">GCATATGTTC</t>
  </si>
  <si>
    <t xml:space="preserve">9311_Chr08_2131</t>
  </si>
  <si>
    <t xml:space="preserve">AK058489</t>
  </si>
  <si>
    <t xml:space="preserve">gi_18388450</t>
  </si>
  <si>
    <t xml:space="preserve">GGAGGTAAAG</t>
  </si>
  <si>
    <t xml:space="preserve">.</t>
  </si>
  <si>
    <t xml:space="preserve">9311_Chr08_2055</t>
  </si>
  <si>
    <t xml:space="preserve">gi_88198708</t>
  </si>
  <si>
    <t xml:space="preserve">IPR008333</t>
  </si>
  <si>
    <t xml:space="preserve">Oxidoreductase FAD-binding region</t>
  </si>
  <si>
    <t xml:space="preserve">9311_Chr08_2059</t>
  </si>
  <si>
    <t xml:space="preserve">gi_86513764</t>
  </si>
  <si>
    <t xml:space="preserve">GGGCAATGCG</t>
  </si>
  <si>
    <t xml:space="preserve">9311_Chr01_4518</t>
  </si>
  <si>
    <t xml:space="preserve">gi_58695935</t>
  </si>
  <si>
    <t xml:space="preserve">IPR004000</t>
  </si>
  <si>
    <t xml:space="preserve">Actin/actin-like</t>
  </si>
  <si>
    <t xml:space="preserve">GTCTCGATCT</t>
  </si>
  <si>
    <t xml:space="preserve">9311_Chr08_1868</t>
  </si>
  <si>
    <t xml:space="preserve">AK103921</t>
  </si>
  <si>
    <t xml:space="preserve">Os.62137</t>
  </si>
  <si>
    <t xml:space="preserve">gi_88987175</t>
  </si>
  <si>
    <t xml:space="preserve">GTGATTGATT</t>
  </si>
  <si>
    <t xml:space="preserve">9311_Chr01_4647</t>
  </si>
  <si>
    <t xml:space="preserve">AK068392</t>
  </si>
  <si>
    <t xml:space="preserve">Os.12199</t>
  </si>
  <si>
    <t xml:space="preserve">gi_87040995</t>
  </si>
  <si>
    <t xml:space="preserve">IPR003441</t>
  </si>
  <si>
    <t xml:space="preserve">No apical meristem (NAM) protein</t>
  </si>
  <si>
    <t xml:space="preserve">GTTAGCAAAA</t>
  </si>
  <si>
    <t xml:space="preserve">9311_Chr01_4844</t>
  </si>
  <si>
    <t xml:space="preserve">AK101264</t>
  </si>
  <si>
    <t xml:space="preserve">gi_88831594</t>
  </si>
  <si>
    <t xml:space="preserve">IPR001393</t>
  </si>
  <si>
    <t xml:space="preserve">Calsequestrin</t>
  </si>
  <si>
    <t xml:space="preserve">GTTATTGTTG</t>
  </si>
  <si>
    <t xml:space="preserve">9311_Chr01_4414</t>
  </si>
  <si>
    <t xml:space="preserve">AK108582</t>
  </si>
  <si>
    <t xml:space="preserve">Os.30620</t>
  </si>
  <si>
    <t xml:space="preserve">gi_86500009</t>
  </si>
  <si>
    <t xml:space="preserve">IPR001005</t>
  </si>
  <si>
    <t xml:space="preserve">Myb, DNA-binding</t>
  </si>
  <si>
    <t xml:space="preserve">GTTGATCGGC</t>
  </si>
  <si>
    <t xml:space="preserve">9311_Chr12_0111</t>
  </si>
  <si>
    <t xml:space="preserve">gi_15847803</t>
  </si>
  <si>
    <t xml:space="preserve">TAAGTCACGT</t>
  </si>
  <si>
    <t xml:space="preserve">9311_Chr08_1851</t>
  </si>
  <si>
    <t xml:space="preserve">AK106170</t>
  </si>
  <si>
    <t xml:space="preserve">Os.75743</t>
  </si>
  <si>
    <t xml:space="preserve">gi_88845636</t>
  </si>
  <si>
    <t xml:space="preserve">IPR003769</t>
  </si>
  <si>
    <t xml:space="preserve">ATP-dependent Clp protease adaptor protein ClpS</t>
  </si>
  <si>
    <t xml:space="preserve">TAATTACCTT</t>
  </si>
  <si>
    <t xml:space="preserve">9311_Chr05_3064</t>
  </si>
  <si>
    <t xml:space="preserve">AK071721</t>
  </si>
  <si>
    <t xml:space="preserve">Os.21108</t>
  </si>
  <si>
    <t xml:space="preserve">gi_86825800</t>
  </si>
  <si>
    <t xml:space="preserve">IPR004993</t>
  </si>
  <si>
    <t xml:space="preserve">GH3 auxin-responsive promoter</t>
  </si>
  <si>
    <t xml:space="preserve">TATATTTATC</t>
  </si>
  <si>
    <t xml:space="preserve">9311_Chr01_1048</t>
  </si>
  <si>
    <t xml:space="preserve">gi_15855874</t>
  </si>
  <si>
    <t xml:space="preserve">IPR002109</t>
  </si>
  <si>
    <t xml:space="preserve">Glutaredoxin</t>
  </si>
  <si>
    <t xml:space="preserve">TCACACATTT</t>
  </si>
  <si>
    <t xml:space="preserve">9311_Chr01_4230</t>
  </si>
  <si>
    <t xml:space="preserve">gi_88663812</t>
  </si>
  <si>
    <t xml:space="preserve">TCGGACAAGT</t>
  </si>
  <si>
    <t xml:space="preserve">9311_Chr01_0771</t>
  </si>
  <si>
    <t xml:space="preserve">AK058313</t>
  </si>
  <si>
    <t xml:space="preserve">gi_86495113</t>
  </si>
  <si>
    <t xml:space="preserve">IPR000347</t>
  </si>
  <si>
    <t xml:space="preserve">Plant metallothionein, family 15</t>
  </si>
  <si>
    <t xml:space="preserve">TGTGGTTTGT</t>
  </si>
  <si>
    <t xml:space="preserve">9311_Chr01_1069</t>
  </si>
  <si>
    <t xml:space="preserve">AK067076</t>
  </si>
  <si>
    <t xml:space="preserve">Os.1224</t>
  </si>
  <si>
    <t xml:space="preserve">gi_88975153</t>
  </si>
  <si>
    <t xml:space="preserve">IPR001544</t>
  </si>
  <si>
    <t xml:space="preserve">Aminotransferase, class IV</t>
  </si>
  <si>
    <t xml:space="preserve">TGTTCAGTTG</t>
  </si>
  <si>
    <t xml:space="preserve">9311_Chr10_1770</t>
  </si>
  <si>
    <t xml:space="preserve">AK062851</t>
  </si>
  <si>
    <t xml:space="preserve">gi_88215267</t>
  </si>
  <si>
    <t xml:space="preserve">IPR002930</t>
  </si>
  <si>
    <t xml:space="preserve">Glycine cleavage H-protein</t>
  </si>
  <si>
    <t xml:space="preserve">TTAGCCATCT</t>
  </si>
  <si>
    <t xml:space="preserve">9311_Chr08_1877</t>
  </si>
  <si>
    <t xml:space="preserve">gi_89196872</t>
  </si>
  <si>
    <t xml:space="preserve">IPR008195</t>
  </si>
  <si>
    <t xml:space="preserve">Ribosomal protein L34e</t>
  </si>
  <si>
    <t xml:space="preserve">TTGAAGTATG</t>
  </si>
  <si>
    <t xml:space="preserve">9311_Chr08_1896</t>
  </si>
  <si>
    <t xml:space="preserve">gi_88509339</t>
  </si>
  <si>
    <t xml:space="preserve">IPR002086</t>
  </si>
  <si>
    <t xml:space="preserve">Aldehyde dehydrogenase</t>
  </si>
  <si>
    <t xml:space="preserve">TTTGTGCATC</t>
  </si>
  <si>
    <t xml:space="preserve">9311_Chr01_4098</t>
  </si>
  <si>
    <t xml:space="preserve">AK066239</t>
  </si>
  <si>
    <t xml:space="preserve">gi_88977382</t>
  </si>
  <si>
    <t xml:space="preserve">AAAAAATACA</t>
  </si>
  <si>
    <t xml:space="preserve">9311_Chr09_0135</t>
  </si>
  <si>
    <t xml:space="preserve">IPR001087</t>
  </si>
  <si>
    <t xml:space="preserve">Lipolytic enzyme, G-D-S-L</t>
  </si>
  <si>
    <t xml:space="preserve">AAAACACATA</t>
  </si>
  <si>
    <t xml:space="preserve">9311_Chr10_1073</t>
  </si>
  <si>
    <t xml:space="preserve">AK071316</t>
  </si>
  <si>
    <t xml:space="preserve">Os.34459</t>
  </si>
  <si>
    <t xml:space="preserve">gi_88255477</t>
  </si>
  <si>
    <t xml:space="preserve">IPR004313</t>
  </si>
  <si>
    <t xml:space="preserve">Acireductone dioxygenase, ARD</t>
  </si>
  <si>
    <t xml:space="preserve">AAAACGTCAT</t>
  </si>
  <si>
    <t xml:space="preserve">9311_Chr11_1642</t>
  </si>
  <si>
    <t xml:space="preserve">gi_88380232</t>
  </si>
  <si>
    <t xml:space="preserve">AAACCGAGGT</t>
  </si>
  <si>
    <t xml:space="preserve">9311_Chr03_0978</t>
  </si>
  <si>
    <t xml:space="preserve">AK059414</t>
  </si>
  <si>
    <t xml:space="preserve">Os.11909</t>
  </si>
  <si>
    <t xml:space="preserve">AAGAAGACCT</t>
  </si>
  <si>
    <t xml:space="preserve">9311_Chr03_1627</t>
  </si>
  <si>
    <t xml:space="preserve">AK065115</t>
  </si>
  <si>
    <t xml:space="preserve">Os.5261</t>
  </si>
  <si>
    <t xml:space="preserve">gi_88277167</t>
  </si>
  <si>
    <t xml:space="preserve">IPR008994</t>
  </si>
  <si>
    <t xml:space="preserve">Nucleic acid-binding OB-fold</t>
  </si>
  <si>
    <t xml:space="preserve">AAGAGGCTGA</t>
  </si>
  <si>
    <t xml:space="preserve">9311_Chr03_2154</t>
  </si>
  <si>
    <t xml:space="preserve">Os.75562</t>
  </si>
  <si>
    <t xml:space="preserve">gi_66914105</t>
  </si>
  <si>
    <t xml:space="preserve">IPR000073</t>
  </si>
  <si>
    <t xml:space="preserve">Alpha/beta hydrolase fold</t>
  </si>
  <si>
    <t xml:space="preserve">AAGCGGCCGC</t>
  </si>
  <si>
    <t xml:space="preserve">9311_Chr01_2435</t>
  </si>
  <si>
    <t xml:space="preserve">Os.66896</t>
  </si>
  <si>
    <t xml:space="preserve">IPR002597</t>
  </si>
  <si>
    <t xml:space="preserve">Herpesvirus major envelope glycoprotein</t>
  </si>
  <si>
    <t xml:space="preserve">AAGGTTCCAT</t>
  </si>
  <si>
    <t xml:space="preserve">9311_Chr10_1601</t>
  </si>
  <si>
    <t xml:space="preserve">gi_38477943</t>
  </si>
  <si>
    <t xml:space="preserve">IPR000736</t>
  </si>
  <si>
    <t xml:space="preserve">Adenovirus major coat protein hexon</t>
  </si>
  <si>
    <t xml:space="preserve">AAGTTGATTA</t>
  </si>
  <si>
    <t xml:space="preserve">9311_Chr03_3441</t>
  </si>
  <si>
    <t xml:space="preserve">AK073831</t>
  </si>
  <si>
    <t xml:space="preserve">Os.27346</t>
  </si>
  <si>
    <t xml:space="preserve">gi_89173424</t>
  </si>
  <si>
    <t xml:space="preserve">IPR001715</t>
  </si>
  <si>
    <t xml:space="preserve">Calponin-like actin-binding</t>
  </si>
  <si>
    <t xml:space="preserve">AATGTGTGTG</t>
  </si>
  <si>
    <t xml:space="preserve">9311_Chr07_1683</t>
  </si>
  <si>
    <t xml:space="preserve">AK063026</t>
  </si>
  <si>
    <t xml:space="preserve">gi_89183126</t>
  </si>
  <si>
    <t xml:space="preserve">ACATACACGA</t>
  </si>
  <si>
    <t xml:space="preserve">9311_Chr07_2562</t>
  </si>
  <si>
    <t xml:space="preserve">gi_86251530</t>
  </si>
  <si>
    <t xml:space="preserve">IPR003672</t>
  </si>
  <si>
    <t xml:space="preserve">CobN/magnesium chelatase</t>
  </si>
  <si>
    <t xml:space="preserve">AGACAAATGT</t>
  </si>
  <si>
    <t xml:space="preserve">9311_Chr04_1939</t>
  </si>
  <si>
    <t xml:space="preserve">IPR006349</t>
  </si>
  <si>
    <t xml:space="preserve">2-phosphoglycolate phosphatase, eukaryotic</t>
  </si>
  <si>
    <t xml:space="preserve">AGACTTATAG</t>
  </si>
  <si>
    <t xml:space="preserve">9311_Chr06_0659</t>
  </si>
  <si>
    <t xml:space="preserve">gi_88974103</t>
  </si>
  <si>
    <t xml:space="preserve">IPR000889</t>
  </si>
  <si>
    <t xml:space="preserve">Glutathione peroxidase</t>
  </si>
  <si>
    <t xml:space="preserve">AGAGACTTGT</t>
  </si>
  <si>
    <t xml:space="preserve">9311_Chr02_1189</t>
  </si>
  <si>
    <t xml:space="preserve">AK059303</t>
  </si>
  <si>
    <t xml:space="preserve">Os.21043</t>
  </si>
  <si>
    <t xml:space="preserve">gi_88844748</t>
  </si>
  <si>
    <t xml:space="preserve">AGCAGTTTTG</t>
  </si>
  <si>
    <t xml:space="preserve">9311_Chr03_0947</t>
  </si>
  <si>
    <t xml:space="preserve">AK072571</t>
  </si>
  <si>
    <t xml:space="preserve">Os.40020</t>
  </si>
  <si>
    <t xml:space="preserve">gi_86495289</t>
  </si>
  <si>
    <t xml:space="preserve">IPR000232</t>
  </si>
  <si>
    <t xml:space="preserve">Heat shock factor (HSF)-type, DNA-binding</t>
  </si>
  <si>
    <t xml:space="preserve">AGTTACAACT</t>
  </si>
  <si>
    <t xml:space="preserve">9311_Chr03_4165</t>
  </si>
  <si>
    <t xml:space="preserve">AK060962</t>
  </si>
  <si>
    <t xml:space="preserve">Os.58591</t>
  </si>
  <si>
    <t xml:space="preserve">gi_88836641</t>
  </si>
  <si>
    <t xml:space="preserve">IPR003884</t>
  </si>
  <si>
    <t xml:space="preserve">Factor I membrane attack complex</t>
  </si>
  <si>
    <t xml:space="preserve">AGTTATCTGT</t>
  </si>
  <si>
    <t xml:space="preserve">9311_Chr04_2594</t>
  </si>
  <si>
    <t xml:space="preserve">AK065769</t>
  </si>
  <si>
    <t xml:space="preserve">gi_86599985</t>
  </si>
  <si>
    <t xml:space="preserve">IPR002885</t>
  </si>
  <si>
    <t xml:space="preserve">Pentatricopeptide repeat</t>
  </si>
  <si>
    <t xml:space="preserve">ATACGCGTGG</t>
  </si>
  <si>
    <t xml:space="preserve">9311_Chr03_1596</t>
  </si>
  <si>
    <t xml:space="preserve">AK099476</t>
  </si>
  <si>
    <t xml:space="preserve">gi_87013365</t>
  </si>
  <si>
    <t xml:space="preserve">ATACTTGCCG</t>
  </si>
  <si>
    <t xml:space="preserve">9311_Chr10_2112</t>
  </si>
  <si>
    <t xml:space="preserve">Os.8003</t>
  </si>
  <si>
    <t xml:space="preserve">gi_88213659</t>
  </si>
  <si>
    <t xml:space="preserve">IPR002569</t>
  </si>
  <si>
    <t xml:space="preserve">Methionine sulfoxide reductase A</t>
  </si>
  <si>
    <t xml:space="preserve">ATAGTATGGA</t>
  </si>
  <si>
    <t xml:space="preserve">9311_Chr03_0821</t>
  </si>
  <si>
    <t xml:space="preserve">gi_88990606</t>
  </si>
  <si>
    <t xml:space="preserve">IPR000210</t>
  </si>
  <si>
    <t xml:space="preserve">BTB/POZ</t>
  </si>
  <si>
    <t xml:space="preserve">ATCCATATCA</t>
  </si>
  <si>
    <t xml:space="preserve">9311_Chr07_1882</t>
  </si>
  <si>
    <t xml:space="preserve">AK071634</t>
  </si>
  <si>
    <t xml:space="preserve">Os.2248</t>
  </si>
  <si>
    <t xml:space="preserve">IPR005805</t>
  </si>
  <si>
    <t xml:space="preserve">Rieske iron-sulfur protein</t>
  </si>
  <si>
    <t xml:space="preserve">ATGCGTATGT</t>
  </si>
  <si>
    <t xml:space="preserve">9311_Chr03_1827</t>
  </si>
  <si>
    <t xml:space="preserve">AK105813</t>
  </si>
  <si>
    <t xml:space="preserve">gi_29684989</t>
  </si>
  <si>
    <t xml:space="preserve">IPR009518</t>
  </si>
  <si>
    <t xml:space="preserve">Photosystem II protein PsbX</t>
  </si>
  <si>
    <t xml:space="preserve">ATTGAGTTGC</t>
  </si>
  <si>
    <t xml:space="preserve">9311_Chr03_4030</t>
  </si>
  <si>
    <t xml:space="preserve">AK067703</t>
  </si>
  <si>
    <t xml:space="preserve">gi_86827016</t>
  </si>
  <si>
    <t xml:space="preserve">IPR000608</t>
  </si>
  <si>
    <t xml:space="preserve">Ubiquitin-conjugating enzyme, E2</t>
  </si>
  <si>
    <t xml:space="preserve">ATTGGCCTCA</t>
  </si>
  <si>
    <t xml:space="preserve">9311_Chr05_1217</t>
  </si>
  <si>
    <t xml:space="preserve">AK059562</t>
  </si>
  <si>
    <t xml:space="preserve">gi_8956105</t>
  </si>
  <si>
    <t xml:space="preserve">ATTTCGAGCG</t>
  </si>
  <si>
    <t xml:space="preserve">9311_Chr01_3542</t>
  </si>
  <si>
    <t xml:space="preserve">AK061237</t>
  </si>
  <si>
    <t xml:space="preserve">Os.12535</t>
  </si>
  <si>
    <t xml:space="preserve">gi_86414684</t>
  </si>
  <si>
    <t xml:space="preserve">IPR006384</t>
  </si>
  <si>
    <t xml:space="preserve">HAD-superfamily subfamily IB hydrolase, hypothetical 1</t>
  </si>
  <si>
    <t xml:space="preserve">CAAACTTAAG</t>
  </si>
  <si>
    <t xml:space="preserve">9311_Chr03_0914</t>
  </si>
  <si>
    <t xml:space="preserve">AK069202</t>
  </si>
  <si>
    <t xml:space="preserve">Os.11851</t>
  </si>
  <si>
    <t xml:space="preserve">gi_86878545</t>
  </si>
  <si>
    <t xml:space="preserve">IPR005828</t>
  </si>
  <si>
    <t xml:space="preserve">General substrate transporter</t>
  </si>
  <si>
    <r>
      <rPr>
        <sz val="9"/>
        <rFont val="Times New Roman"/>
        <family val="1"/>
      </rPr>
      <t xml:space="preserve">CAACTATACT</t>
    </r>
    <r>
      <rPr>
        <vertAlign val="superscript"/>
        <sz val="9"/>
        <rFont val="Times New Roman"/>
        <family val="1"/>
      </rPr>
      <t xml:space="preserve">b</t>
    </r>
  </si>
  <si>
    <t xml:space="preserve">9311_Chr01_3642</t>
  </si>
  <si>
    <t xml:space="preserve">AK064298</t>
  </si>
  <si>
    <t xml:space="preserve">Os.33722</t>
  </si>
  <si>
    <t xml:space="preserve">gi_88243367</t>
  </si>
  <si>
    <t xml:space="preserve">IPR005225</t>
  </si>
  <si>
    <t xml:space="preserve">Small GTP-binding protein domain</t>
  </si>
  <si>
    <t xml:space="preserve">9311_Chr02_1344</t>
  </si>
  <si>
    <t xml:space="preserve">AK072177</t>
  </si>
  <si>
    <t xml:space="preserve">Os.17566</t>
  </si>
  <si>
    <t xml:space="preserve">gi_89169412</t>
  </si>
  <si>
    <t xml:space="preserve">IPR006298</t>
  </si>
  <si>
    <t xml:space="preserve">GTP-binding protein TypA</t>
  </si>
  <si>
    <t xml:space="preserve">CACTGATGAT</t>
  </si>
  <si>
    <t xml:space="preserve">9311_Chr01_0659</t>
  </si>
  <si>
    <t xml:space="preserve">AK110852</t>
  </si>
  <si>
    <t xml:space="preserve">Os.28952</t>
  </si>
  <si>
    <t xml:space="preserve">gi_88222609</t>
  </si>
  <si>
    <t xml:space="preserve">IPR001128</t>
  </si>
  <si>
    <t xml:space="preserve">CytoChrome P450</t>
  </si>
  <si>
    <t xml:space="preserve">CATTGACTAG</t>
  </si>
  <si>
    <t xml:space="preserve">9311_Chr10_2081</t>
  </si>
  <si>
    <t xml:space="preserve">AK109732</t>
  </si>
  <si>
    <t xml:space="preserve">Os.10751</t>
  </si>
  <si>
    <t xml:space="preserve">gi_86500462</t>
  </si>
  <si>
    <t xml:space="preserve">IPR010402</t>
  </si>
  <si>
    <t xml:space="preserve">CCT</t>
  </si>
  <si>
    <t xml:space="preserve">CATTTTCACT</t>
  </si>
  <si>
    <t xml:space="preserve">9311_Chr04_2123</t>
  </si>
  <si>
    <t xml:space="preserve">AK071791</t>
  </si>
  <si>
    <t xml:space="preserve">Os.47938</t>
  </si>
  <si>
    <t xml:space="preserve">gi_86899640</t>
  </si>
  <si>
    <t xml:space="preserve">CCAAATTATT</t>
  </si>
  <si>
    <t xml:space="preserve">9311_Chr05_1274</t>
  </si>
  <si>
    <t xml:space="preserve">AK103134</t>
  </si>
  <si>
    <t xml:space="preserve">Os.11624</t>
  </si>
  <si>
    <t xml:space="preserve">gi_12622161</t>
  </si>
  <si>
    <t xml:space="preserve">CCCTATCTTT</t>
  </si>
  <si>
    <t xml:space="preserve">9311_Chr03_2392</t>
  </si>
  <si>
    <t xml:space="preserve">Os.59500</t>
  </si>
  <si>
    <t xml:space="preserve">CCTACGGAGA</t>
  </si>
  <si>
    <t xml:space="preserve">9311_Chr03_1240</t>
  </si>
  <si>
    <t xml:space="preserve">AK065201</t>
  </si>
  <si>
    <t xml:space="preserve">gi_86480240</t>
  </si>
  <si>
    <t xml:space="preserve">IPR000146</t>
  </si>
  <si>
    <t xml:space="preserve">Inositol phosphatase/fructose-1,6-bisphosphatase</t>
  </si>
  <si>
    <t xml:space="preserve">CCTCTGATAC</t>
  </si>
  <si>
    <t xml:space="preserve">9311_Chr07_1690</t>
  </si>
  <si>
    <t xml:space="preserve">Os.24707</t>
  </si>
  <si>
    <t xml:space="preserve">gi_66923316</t>
  </si>
  <si>
    <t xml:space="preserve">IPR000195</t>
  </si>
  <si>
    <t xml:space="preserve">RabGAP/TBC</t>
  </si>
  <si>
    <t xml:space="preserve">CGCTCTATCC</t>
  </si>
  <si>
    <t xml:space="preserve">9311_Chr01_3473</t>
  </si>
  <si>
    <t xml:space="preserve">gi_86517862</t>
  </si>
  <si>
    <t xml:space="preserve">IPR003437</t>
  </si>
  <si>
    <t xml:space="preserve">Glycine cleavage system P-protein</t>
  </si>
  <si>
    <t xml:space="preserve">CGTACGTACG</t>
  </si>
  <si>
    <t xml:space="preserve">9311_Chr01_5258</t>
  </si>
  <si>
    <t xml:space="preserve">AK060804</t>
  </si>
  <si>
    <t xml:space="preserve">gi_88844208</t>
  </si>
  <si>
    <t xml:space="preserve">IPR003496</t>
  </si>
  <si>
    <t xml:space="preserve">ABA/WDS induced protein</t>
  </si>
  <si>
    <t xml:space="preserve">CGTACGTGTC</t>
  </si>
  <si>
    <t xml:space="preserve">9311_Chr04_2110</t>
  </si>
  <si>
    <t xml:space="preserve">AK073718</t>
  </si>
  <si>
    <t xml:space="preserve">Os.1193</t>
  </si>
  <si>
    <t xml:space="preserve">gi_88247857</t>
  </si>
  <si>
    <t xml:space="preserve">IPR001905</t>
  </si>
  <si>
    <t xml:space="preserve">Ammonium transporter</t>
  </si>
  <si>
    <t xml:space="preserve">CGTGTCTGTT</t>
  </si>
  <si>
    <t xml:space="preserve">9311_Chr03_1159</t>
  </si>
  <si>
    <t xml:space="preserve">AK102392</t>
  </si>
  <si>
    <t xml:space="preserve">Os.12699</t>
  </si>
  <si>
    <t xml:space="preserve">gi_88903539</t>
  </si>
  <si>
    <t xml:space="preserve">IPR001272</t>
  </si>
  <si>
    <t xml:space="preserve">Phosphoenolpyruvate carboxykinase (ATP)</t>
  </si>
  <si>
    <t xml:space="preserve">CTCATCAAGT</t>
  </si>
  <si>
    <t xml:space="preserve">9311_Chr01_5231</t>
  </si>
  <si>
    <t xml:space="preserve">AK066497</t>
  </si>
  <si>
    <t xml:space="preserve">gi_88540852</t>
  </si>
  <si>
    <t xml:space="preserve">CTCTTAATCC</t>
  </si>
  <si>
    <t xml:space="preserve">9311_Chr03_3985</t>
  </si>
  <si>
    <t xml:space="preserve">AK061719</t>
  </si>
  <si>
    <t xml:space="preserve">Os.12394</t>
  </si>
  <si>
    <t xml:space="preserve">IPR011060</t>
  </si>
  <si>
    <t xml:space="preserve">Ribulose-phosphate binding barrel</t>
  </si>
  <si>
    <t xml:space="preserve">CTCTTCAACC</t>
  </si>
  <si>
    <t xml:space="preserve">9311_Scaffold008355_2</t>
  </si>
  <si>
    <t xml:space="preserve">IPR001140</t>
  </si>
  <si>
    <t xml:space="preserve">ABC transporter, transmembrane region</t>
  </si>
  <si>
    <t xml:space="preserve">CTCTTGGGTC</t>
  </si>
  <si>
    <t xml:space="preserve">9311_Chr03_2831</t>
  </si>
  <si>
    <t xml:space="preserve">AK059397</t>
  </si>
  <si>
    <t xml:space="preserve">Os.59436</t>
  </si>
  <si>
    <t xml:space="preserve">IPR002812</t>
  </si>
  <si>
    <t xml:space="preserve">3-Dehydroquinate synthase</t>
  </si>
  <si>
    <t xml:space="preserve">CTGGTATGCT</t>
  </si>
  <si>
    <t xml:space="preserve">9311_Chr02_2944</t>
  </si>
  <si>
    <t xml:space="preserve">AK069605</t>
  </si>
  <si>
    <t xml:space="preserve">gi_86841054</t>
  </si>
  <si>
    <t xml:space="preserve">IPR002108</t>
  </si>
  <si>
    <t xml:space="preserve">Actin-binding, cofilin/tropomyosin type</t>
  </si>
  <si>
    <t xml:space="preserve">CTTACTGCCG</t>
  </si>
  <si>
    <t xml:space="preserve">9311_Chr03_2663</t>
  </si>
  <si>
    <t xml:space="preserve">AK064786</t>
  </si>
  <si>
    <t xml:space="preserve">Os.11929</t>
  </si>
  <si>
    <t xml:space="preserve">gi_15857666</t>
  </si>
  <si>
    <t xml:space="preserve">IPR010236</t>
  </si>
  <si>
    <t xml:space="preserve">Fe-S protein assembly chaperone HscA</t>
  </si>
  <si>
    <t xml:space="preserve">CTTGCTTAAT</t>
  </si>
  <si>
    <t xml:space="preserve">9311_Chr01_2124</t>
  </si>
  <si>
    <t xml:space="preserve">AK060145</t>
  </si>
  <si>
    <t xml:space="preserve">Os.10122</t>
  </si>
  <si>
    <t xml:space="preserve">gi_88981531</t>
  </si>
  <si>
    <t xml:space="preserve">IPR006121</t>
  </si>
  <si>
    <t xml:space="preserve">Heavy metal transport/detoxification protein</t>
  </si>
  <si>
    <t xml:space="preserve">GAAAAAAAAA</t>
  </si>
  <si>
    <t xml:space="preserve">9311_Chr04_2050</t>
  </si>
  <si>
    <t xml:space="preserve">gi_18388408</t>
  </si>
  <si>
    <t xml:space="preserve">IPR010658</t>
  </si>
  <si>
    <t xml:space="preserve">Nodulin-like</t>
  </si>
  <si>
    <t xml:space="preserve">GAACTTTGGG</t>
  </si>
  <si>
    <t xml:space="preserve">9311_Chr03_1001</t>
  </si>
  <si>
    <t xml:space="preserve">Os.39075</t>
  </si>
  <si>
    <t xml:space="preserve">gi_29686298</t>
  </si>
  <si>
    <t xml:space="preserve">IPR009438</t>
  </si>
  <si>
    <t xml:space="preserve">Phytosulfokine</t>
  </si>
  <si>
    <t xml:space="preserve">GAAGCGCTCG</t>
  </si>
  <si>
    <t xml:space="preserve">9311_Chr04_2329</t>
  </si>
  <si>
    <t xml:space="preserve">gi_88429637</t>
  </si>
  <si>
    <t xml:space="preserve">IPR009057</t>
  </si>
  <si>
    <t xml:space="preserve">Homeodomain-like</t>
  </si>
  <si>
    <t xml:space="preserve">GAATAAAAATb</t>
  </si>
  <si>
    <t xml:space="preserve">9311_Chr03_3899</t>
  </si>
  <si>
    <t xml:space="preserve">AK067105</t>
  </si>
  <si>
    <t xml:space="preserve">Os.26206</t>
  </si>
  <si>
    <t xml:space="preserve">IPR001236</t>
  </si>
  <si>
    <t xml:space="preserve">Lactate/malate dehydrogenase</t>
  </si>
  <si>
    <t xml:space="preserve">9311_Chr04_2750</t>
  </si>
  <si>
    <t xml:space="preserve">AK059203</t>
  </si>
  <si>
    <t xml:space="preserve">Os.50883</t>
  </si>
  <si>
    <t xml:space="preserve">gi_89169018</t>
  </si>
  <si>
    <t xml:space="preserve">IPR000757</t>
  </si>
  <si>
    <t xml:space="preserve">Glycoside hydrolase, family 16</t>
  </si>
  <si>
    <r>
      <rPr>
        <sz val="9"/>
        <rFont val="Times New Roman"/>
        <family val="1"/>
      </rPr>
      <t xml:space="preserve">GACGTCGTCT</t>
    </r>
    <r>
      <rPr>
        <vertAlign val="superscript"/>
        <sz val="9"/>
        <rFont val="Times New Roman"/>
        <family val="1"/>
      </rPr>
      <t xml:space="preserve">b</t>
    </r>
  </si>
  <si>
    <t xml:space="preserve">9311_Chr04_2602</t>
  </si>
  <si>
    <t xml:space="preserve">AK059019</t>
  </si>
  <si>
    <t xml:space="preserve">gi_9865091</t>
  </si>
  <si>
    <t xml:space="preserve">9311_Chr10_1933</t>
  </si>
  <si>
    <t xml:space="preserve">AK059098</t>
  </si>
  <si>
    <t xml:space="preserve">gi_88987780</t>
  </si>
  <si>
    <t xml:space="preserve">GAGGAATGGA</t>
  </si>
  <si>
    <t xml:space="preserve">9311_Chr03_3931</t>
  </si>
  <si>
    <t xml:space="preserve">AK060493</t>
  </si>
  <si>
    <t xml:space="preserve">gi_89193802</t>
  </si>
  <si>
    <t xml:space="preserve">IPR003666</t>
  </si>
  <si>
    <t xml:space="preserve">Photosystem I reaction center protein PsaF, subunit III</t>
  </si>
  <si>
    <t xml:space="preserve">GAGGGGACTT</t>
  </si>
  <si>
    <t xml:space="preserve">9311_Chr03_2227</t>
  </si>
  <si>
    <t xml:space="preserve">IPR001229</t>
  </si>
  <si>
    <t xml:space="preserve">Jacalin-related lectin</t>
  </si>
  <si>
    <t xml:space="preserve">GATGGAACGG</t>
  </si>
  <si>
    <t xml:space="preserve">9311_Chr01_5310</t>
  </si>
  <si>
    <t xml:space="preserve">AK098940</t>
  </si>
  <si>
    <t xml:space="preserve">Os.12771</t>
  </si>
  <si>
    <t xml:space="preserve">gi_4716022</t>
  </si>
  <si>
    <t xml:space="preserve">IPR001915</t>
  </si>
  <si>
    <t xml:space="preserve">Peptidase M48, Ste24p</t>
  </si>
  <si>
    <t xml:space="preserve">GCAAGTTTCT</t>
  </si>
  <si>
    <t xml:space="preserve">9311_Chr11_1517</t>
  </si>
  <si>
    <t xml:space="preserve">gi_86599734</t>
  </si>
  <si>
    <t xml:space="preserve">IPR004039</t>
  </si>
  <si>
    <t xml:space="preserve">Rubredoxin-type Fe(Cys)4 protein</t>
  </si>
  <si>
    <t xml:space="preserve">GCAATCAATA</t>
  </si>
  <si>
    <t xml:space="preserve">9311_Chr01_0598</t>
  </si>
  <si>
    <t xml:space="preserve">IPR001717</t>
  </si>
  <si>
    <t xml:space="preserve">Anion exchange protein</t>
  </si>
  <si>
    <t xml:space="preserve">GCGTATAGGA</t>
  </si>
  <si>
    <t xml:space="preserve">9311_Chr10_1169</t>
  </si>
  <si>
    <t xml:space="preserve">AK069040</t>
  </si>
  <si>
    <t xml:space="preserve">Os.7496</t>
  </si>
  <si>
    <t xml:space="preserve">gi_22304772</t>
  </si>
  <si>
    <t xml:space="preserve">GCTAGATACA</t>
  </si>
  <si>
    <t xml:space="preserve">9311_Chr03_2170</t>
  </si>
  <si>
    <t xml:space="preserve">AK063199</t>
  </si>
  <si>
    <t xml:space="preserve">gi_88981793</t>
  </si>
  <si>
    <t xml:space="preserve">IPR000164</t>
  </si>
  <si>
    <t xml:space="preserve">Histone H3</t>
  </si>
  <si>
    <t xml:space="preserve">GGACGTGCGG</t>
  </si>
  <si>
    <t xml:space="preserve">9311_Chr01_3817</t>
  </si>
  <si>
    <t xml:space="preserve">IPR002989</t>
  </si>
  <si>
    <t xml:space="preserve">Mycobacterial pentapeptide repeat</t>
  </si>
  <si>
    <r>
      <rPr>
        <sz val="9"/>
        <rFont val="Times New Roman"/>
        <family val="1"/>
      </rPr>
      <t xml:space="preserve">GGAGGTAAAG</t>
    </r>
    <r>
      <rPr>
        <vertAlign val="superscript"/>
        <sz val="9"/>
        <rFont val="Times New Roman"/>
        <family val="1"/>
      </rPr>
      <t xml:space="preserve">b</t>
    </r>
  </si>
  <si>
    <t xml:space="preserve">GGGGATTGTG</t>
  </si>
  <si>
    <t xml:space="preserve">9311_Chr01_3904</t>
  </si>
  <si>
    <t xml:space="preserve">AK060438</t>
  </si>
  <si>
    <t xml:space="preserve">IPR009806</t>
  </si>
  <si>
    <t xml:space="preserve">Photosystem II protein PsbW, class 2</t>
  </si>
  <si>
    <t xml:space="preserve">GTGCTTGATC</t>
  </si>
  <si>
    <t xml:space="preserve">9311_Chr04_2253</t>
  </si>
  <si>
    <t xml:space="preserve">gi_3763716</t>
  </si>
  <si>
    <t xml:space="preserve">IPR002198</t>
  </si>
  <si>
    <t xml:space="preserve">Short-chain dehydrogenase/reductase SDR</t>
  </si>
  <si>
    <t xml:space="preserve">GTGGTGATTT</t>
  </si>
  <si>
    <t xml:space="preserve">9311_Chr07_1897</t>
  </si>
  <si>
    <t xml:space="preserve">AK058293</t>
  </si>
  <si>
    <t xml:space="preserve">GTTGTTTTCT</t>
  </si>
  <si>
    <t xml:space="preserve">9311_Chr03_4087</t>
  </si>
  <si>
    <t xml:space="preserve">AK067840</t>
  </si>
  <si>
    <t xml:space="preserve">Os.10705</t>
  </si>
  <si>
    <t xml:space="preserve">gi_86537727</t>
  </si>
  <si>
    <t xml:space="preserve">IPR005818</t>
  </si>
  <si>
    <t xml:space="preserve">Histone H1/H5</t>
  </si>
  <si>
    <t xml:space="preserve">TAAATCCCAG</t>
  </si>
  <si>
    <t xml:space="preserve">9311_Chr05_1317</t>
  </si>
  <si>
    <t xml:space="preserve">AK058638</t>
  </si>
  <si>
    <t xml:space="preserve">Os.7029</t>
  </si>
  <si>
    <t xml:space="preserve">IPR007612</t>
  </si>
  <si>
    <t xml:space="preserve">Protein of unknown function DUF567</t>
  </si>
  <si>
    <t xml:space="preserve">TAAATTGACT</t>
  </si>
  <si>
    <t xml:space="preserve">9311_Chr08_1462</t>
  </si>
  <si>
    <t xml:space="preserve">AK066474</t>
  </si>
  <si>
    <t xml:space="preserve">Os.16772</t>
  </si>
  <si>
    <t xml:space="preserve">gi_88488482</t>
  </si>
  <si>
    <t xml:space="preserve">IPR001910</t>
  </si>
  <si>
    <t xml:space="preserve">Inosine/uridine-preferring nucleoside hydrolase</t>
  </si>
  <si>
    <t xml:space="preserve">TAACGGTTGT</t>
  </si>
  <si>
    <t xml:space="preserve">9311_Chr01_3926</t>
  </si>
  <si>
    <t xml:space="preserve">gi_11118197</t>
  </si>
  <si>
    <t xml:space="preserve">TAATAATATA</t>
  </si>
  <si>
    <t xml:space="preserve">9311_Chr01_0560</t>
  </si>
  <si>
    <t xml:space="preserve">AK067202</t>
  </si>
  <si>
    <t xml:space="preserve">Os.15606</t>
  </si>
  <si>
    <t xml:space="preserve">gi_86882417</t>
  </si>
  <si>
    <t xml:space="preserve">IPR006016</t>
  </si>
  <si>
    <t xml:space="preserve">UspA</t>
  </si>
  <si>
    <t xml:space="preserve">TAATATTCTA</t>
  </si>
  <si>
    <t xml:space="preserve">9311_Chr01_5313</t>
  </si>
  <si>
    <t xml:space="preserve">AK069516</t>
  </si>
  <si>
    <t xml:space="preserve">Os.11921</t>
  </si>
  <si>
    <t xml:space="preserve">gi_29682635</t>
  </si>
  <si>
    <t xml:space="preserve">IPR008598</t>
  </si>
  <si>
    <t xml:space="preserve">Drought induced 19</t>
  </si>
  <si>
    <t xml:space="preserve">TAATTTGTCA</t>
  </si>
  <si>
    <t xml:space="preserve">9311_Chr03_1149</t>
  </si>
  <si>
    <t xml:space="preserve">gi_18388589</t>
  </si>
  <si>
    <t xml:space="preserve">IPR002091</t>
  </si>
  <si>
    <t xml:space="preserve">Aromatic amino acid permease</t>
  </si>
  <si>
    <t xml:space="preserve">TACAAGTTTT</t>
  </si>
  <si>
    <t xml:space="preserve">9311_Chr10_1422</t>
  </si>
  <si>
    <t xml:space="preserve">AK072259</t>
  </si>
  <si>
    <t xml:space="preserve">Os.3206</t>
  </si>
  <si>
    <t xml:space="preserve">gi_88231855</t>
  </si>
  <si>
    <r>
      <rPr>
        <sz val="9"/>
        <rFont val="Times New Roman"/>
        <family val="1"/>
      </rPr>
      <t xml:space="preserve">TACGTACGTA</t>
    </r>
    <r>
      <rPr>
        <vertAlign val="superscript"/>
        <sz val="9"/>
        <rFont val="Times New Roman"/>
        <family val="1"/>
      </rPr>
      <t xml:space="preserve">b</t>
    </r>
  </si>
  <si>
    <t xml:space="preserve">9311_Chr09_0440</t>
  </si>
  <si>
    <t xml:space="preserve">AK106991</t>
  </si>
  <si>
    <t xml:space="preserve">Os.10725</t>
  </si>
  <si>
    <t xml:space="preserve">gi_5455377</t>
  </si>
  <si>
    <r>
      <rPr>
        <sz val="9"/>
        <rFont val="Times New Roman"/>
        <family val="1"/>
      </rPr>
      <t xml:space="preserve">TACGTATGTA</t>
    </r>
    <r>
      <rPr>
        <vertAlign val="superscript"/>
        <sz val="9"/>
        <rFont val="Times New Roman"/>
        <family val="1"/>
      </rPr>
      <t xml:space="preserve">b</t>
    </r>
  </si>
  <si>
    <t xml:space="preserve">9311_Chr06_0880</t>
  </si>
  <si>
    <t xml:space="preserve">Os.49837</t>
  </si>
  <si>
    <t xml:space="preserve">TACGTATTAA</t>
  </si>
  <si>
    <t xml:space="preserve">9311_Chr01_2596</t>
  </si>
  <si>
    <t xml:space="preserve">AK071353</t>
  </si>
  <si>
    <t xml:space="preserve">Os.53207</t>
  </si>
  <si>
    <t xml:space="preserve">gi_86601442</t>
  </si>
  <si>
    <t xml:space="preserve">IPR009500</t>
  </si>
  <si>
    <t xml:space="preserve">Protein of unknown function DUF1118</t>
  </si>
  <si>
    <t xml:space="preserve">TAGCAATGCC</t>
  </si>
  <si>
    <t xml:space="preserve">9311_Chr03_1705</t>
  </si>
  <si>
    <t xml:space="preserve">AK058426</t>
  </si>
  <si>
    <t xml:space="preserve">gi_88204579</t>
  </si>
  <si>
    <t xml:space="preserve">IPR006662</t>
  </si>
  <si>
    <t xml:space="preserve">Thioredoxin-related</t>
  </si>
  <si>
    <t xml:space="preserve">TAGTCATCCC</t>
  </si>
  <si>
    <t xml:space="preserve">9311_Chr09_0164</t>
  </si>
  <si>
    <t xml:space="preserve">Os.3399</t>
  </si>
  <si>
    <t xml:space="preserve">TATCATTACA</t>
  </si>
  <si>
    <t xml:space="preserve">9311_Chr10_2185</t>
  </si>
  <si>
    <t xml:space="preserve">AK099409</t>
  </si>
  <si>
    <t xml:space="preserve">Os.62649</t>
  </si>
  <si>
    <t xml:space="preserve">gi_38474822</t>
  </si>
  <si>
    <t xml:space="preserve">TATGAGTCAT</t>
  </si>
  <si>
    <t xml:space="preserve">gi_88839239</t>
  </si>
  <si>
    <t xml:space="preserve">TATGTATGTA</t>
  </si>
  <si>
    <t xml:space="preserve">9311_Chr03_2721</t>
  </si>
  <si>
    <t xml:space="preserve">AK066762</t>
  </si>
  <si>
    <t xml:space="preserve">gi_8859379</t>
  </si>
  <si>
    <r>
      <rPr>
        <sz val="9"/>
        <rFont val="Times New Roman"/>
        <family val="1"/>
      </rPr>
      <t xml:space="preserve">TATGTGTTTT</t>
    </r>
    <r>
      <rPr>
        <vertAlign val="superscript"/>
        <sz val="9"/>
        <rFont val="Times New Roman"/>
        <family val="1"/>
      </rPr>
      <t xml:space="preserve">b</t>
    </r>
  </si>
  <si>
    <t xml:space="preserve">9311_Chr05_1095</t>
  </si>
  <si>
    <r>
      <rPr>
        <sz val="9"/>
        <rFont val="Times New Roman"/>
        <family val="1"/>
      </rPr>
      <t xml:space="preserve">TCAATAAATT</t>
    </r>
    <r>
      <rPr>
        <vertAlign val="superscript"/>
        <sz val="9"/>
        <rFont val="Times New Roman"/>
        <family val="1"/>
      </rPr>
      <t xml:space="preserve">b</t>
    </r>
  </si>
  <si>
    <t xml:space="preserve">9311_Chr04_2421</t>
  </si>
  <si>
    <t xml:space="preserve">AK062772</t>
  </si>
  <si>
    <t xml:space="preserve">gi_88297348</t>
  </si>
  <si>
    <t xml:space="preserve">TCTAACCTAA</t>
  </si>
  <si>
    <t xml:space="preserve">9311_Chr04_2751</t>
  </si>
  <si>
    <t xml:space="preserve">AK072938</t>
  </si>
  <si>
    <t xml:space="preserve">Os.49549</t>
  </si>
  <si>
    <t xml:space="preserve">gi_89163830</t>
  </si>
  <si>
    <t xml:space="preserve">IPR003657</t>
  </si>
  <si>
    <t xml:space="preserve">DNA-binding WRKY</t>
  </si>
  <si>
    <t xml:space="preserve">TGACTATCCT</t>
  </si>
  <si>
    <t xml:space="preserve">9311_Chr01_5187</t>
  </si>
  <si>
    <t xml:space="preserve">gi_87017968</t>
  </si>
  <si>
    <t xml:space="preserve">IPR002874</t>
  </si>
  <si>
    <t xml:space="preserve">Alphaherpesvirus glycoprotein I</t>
  </si>
  <si>
    <t xml:space="preserve">TGCATTATTT</t>
  </si>
  <si>
    <t xml:space="preserve">9311_Chr03_1950</t>
  </si>
  <si>
    <t xml:space="preserve">Os.16098</t>
  </si>
  <si>
    <t xml:space="preserve">gi_16574229</t>
  </si>
  <si>
    <t xml:space="preserve">IPR003690</t>
  </si>
  <si>
    <t xml:space="preserve">Mitochodrial transcription termination factor-related</t>
  </si>
  <si>
    <t xml:space="preserve">TGCATTTTTA</t>
  </si>
  <si>
    <t xml:space="preserve">9311_Chr09_0337</t>
  </si>
  <si>
    <t xml:space="preserve">gi_89164439</t>
  </si>
  <si>
    <t xml:space="preserve">TGGAGTTGTG</t>
  </si>
  <si>
    <t xml:space="preserve">9311_Chr04_2821</t>
  </si>
  <si>
    <t xml:space="preserve">AK062781</t>
  </si>
  <si>
    <t xml:space="preserve">gi_15852754</t>
  </si>
  <si>
    <t xml:space="preserve">9311_Chr03_1475</t>
  </si>
  <si>
    <t xml:space="preserve">AK067856</t>
  </si>
  <si>
    <t xml:space="preserve">Os.7261</t>
  </si>
  <si>
    <t xml:space="preserve">IPR000982</t>
  </si>
  <si>
    <t xml:space="preserve">Viral matrix protein</t>
  </si>
  <si>
    <t xml:space="preserve">TGTTAGTATT</t>
  </si>
  <si>
    <t xml:space="preserve">9311_Chr01_1536</t>
  </si>
  <si>
    <t xml:space="preserve">AK058929</t>
  </si>
  <si>
    <t xml:space="preserve">gi_29682491</t>
  </si>
  <si>
    <t xml:space="preserve">TTAACTTCGT</t>
  </si>
  <si>
    <t xml:space="preserve">9311_Chr01_3541</t>
  </si>
  <si>
    <t xml:space="preserve">gi_88480327</t>
  </si>
  <si>
    <t xml:space="preserve">IPR006138</t>
  </si>
  <si>
    <t xml:space="preserve">NADH dehydrogenase (ubiquinone), 20 kDa subunit</t>
  </si>
  <si>
    <r>
      <rPr>
        <sz val="9"/>
        <rFont val="Times New Roman"/>
        <family val="1"/>
      </rPr>
      <t xml:space="preserve">TTAGAGATTG</t>
    </r>
    <r>
      <rPr>
        <vertAlign val="superscript"/>
        <sz val="9"/>
        <rFont val="Times New Roman"/>
        <family val="1"/>
      </rPr>
      <t xml:space="preserve">b</t>
    </r>
  </si>
  <si>
    <t xml:space="preserve">9311_Chr04_2561</t>
  </si>
  <si>
    <t xml:space="preserve">AK060559</t>
  </si>
  <si>
    <t xml:space="preserve">Os.8569</t>
  </si>
  <si>
    <t xml:space="preserve">gi_88245426</t>
  </si>
  <si>
    <t xml:space="preserve">IPR005596</t>
  </si>
  <si>
    <t xml:space="preserve">Carotene hydroxylase</t>
  </si>
  <si>
    <t xml:space="preserve">TTATATATTG</t>
  </si>
  <si>
    <t xml:space="preserve">9311_Chr09_0145</t>
  </si>
  <si>
    <t xml:space="preserve">AK099394</t>
  </si>
  <si>
    <t xml:space="preserve">Os.11810</t>
  </si>
  <si>
    <t xml:space="preserve">gi_86539213</t>
  </si>
  <si>
    <t xml:space="preserve">IPR006843</t>
  </si>
  <si>
    <t xml:space="preserve">PAP fibrillin</t>
  </si>
  <si>
    <t xml:space="preserve">TTCCCCCATT</t>
  </si>
  <si>
    <t xml:space="preserve">9311_Chr03_1401</t>
  </si>
  <si>
    <t xml:space="preserve">AK058710</t>
  </si>
  <si>
    <t xml:space="preserve">Os.10761</t>
  </si>
  <si>
    <t xml:space="preserve">gi_86528439</t>
  </si>
  <si>
    <t xml:space="preserve">IPR004853</t>
  </si>
  <si>
    <t xml:space="preserve">Protein of unknown function DUF250</t>
  </si>
  <si>
    <t xml:space="preserve">TTCGGCTTCT</t>
  </si>
  <si>
    <t xml:space="preserve">9311_Chr07_1917</t>
  </si>
  <si>
    <t xml:space="preserve">Os.59399</t>
  </si>
  <si>
    <t xml:space="preserve">gi_88982701</t>
  </si>
  <si>
    <t xml:space="preserve">TTGAAAAAAA</t>
  </si>
  <si>
    <t xml:space="preserve">9311_Chr07_1914</t>
  </si>
  <si>
    <t xml:space="preserve">Os.74329</t>
  </si>
  <si>
    <t xml:space="preserve">gi_33799676</t>
  </si>
  <si>
    <t xml:space="preserve">IPR011284</t>
  </si>
  <si>
    <t xml:space="preserve">3-oxoacyl-(acyl-carrier-protein) reductase</t>
  </si>
  <si>
    <t xml:space="preserve">TTGAAGCTTT</t>
  </si>
  <si>
    <t xml:space="preserve">9311_Chr03_1840</t>
  </si>
  <si>
    <t xml:space="preserve">AK073724</t>
  </si>
  <si>
    <t xml:space="preserve">IPR001931</t>
  </si>
  <si>
    <t xml:space="preserve">Ribosomal protein S21e</t>
  </si>
  <si>
    <r>
      <rPr>
        <sz val="9"/>
        <rFont val="Times New Roman"/>
        <family val="1"/>
      </rPr>
      <t xml:space="preserve">TTGATATTGT</t>
    </r>
    <r>
      <rPr>
        <vertAlign val="superscript"/>
        <sz val="9"/>
        <rFont val="Times New Roman"/>
        <family val="1"/>
      </rPr>
      <t xml:space="preserve">b</t>
    </r>
  </si>
  <si>
    <t xml:space="preserve">9311_Chr07_1806</t>
  </si>
  <si>
    <t xml:space="preserve">AK069170</t>
  </si>
  <si>
    <t xml:space="preserve">Os.76063</t>
  </si>
  <si>
    <t xml:space="preserve">gi_18385414</t>
  </si>
  <si>
    <t xml:space="preserve">IPR008797</t>
  </si>
  <si>
    <t xml:space="preserve">Photosystem II oxygen evolving complex protein PsbQ</t>
  </si>
  <si>
    <t xml:space="preserve">TTTACTGGGC</t>
  </si>
  <si>
    <t xml:space="preserve">9311_Chr03_2551</t>
  </si>
  <si>
    <t xml:space="preserve">AK065884</t>
  </si>
  <si>
    <t xml:space="preserve">IPR006402</t>
  </si>
  <si>
    <t xml:space="preserve">HAD-superfamily hydrolase, subfamily IA, variant 3</t>
  </si>
  <si>
    <t xml:space="preserve">TTTATGTCTG</t>
  </si>
  <si>
    <t xml:space="preserve">9311_Chr01_2412</t>
  </si>
  <si>
    <t xml:space="preserve">AK100765</t>
  </si>
  <si>
    <t xml:space="preserve">Os.19755</t>
  </si>
  <si>
    <t xml:space="preserve">gi_88966317</t>
  </si>
  <si>
    <t xml:space="preserve">IPR004713</t>
  </si>
  <si>
    <t xml:space="preserve">Calcium/proton exchanger superfamily</t>
  </si>
  <si>
    <t xml:space="preserve">TTTCTGTCTA</t>
  </si>
  <si>
    <t xml:space="preserve">9311_Chr03_1476</t>
  </si>
  <si>
    <t xml:space="preserve">AK106050</t>
  </si>
  <si>
    <t xml:space="preserve">Os.12546</t>
  </si>
  <si>
    <t xml:space="preserve">IPR004911</t>
  </si>
  <si>
    <t xml:space="preserve">Gamma interferon inducible lysosomal thiol reductase GILT</t>
  </si>
  <si>
    <t xml:space="preserve">TTTGATAACA</t>
  </si>
  <si>
    <t xml:space="preserve">9311_Chr01_4947</t>
  </si>
  <si>
    <t xml:space="preserve">AK061690</t>
  </si>
  <si>
    <t xml:space="preserve">IPR001684</t>
  </si>
  <si>
    <t xml:space="preserve">Ribosomal protein L27</t>
  </si>
  <si>
    <t xml:space="preserve">TTTGATGCTT</t>
  </si>
  <si>
    <t xml:space="preserve">9311_Chr04_2259</t>
  </si>
  <si>
    <t xml:space="preserve">AK106182</t>
  </si>
  <si>
    <t xml:space="preserve">gi_86479426</t>
  </si>
  <si>
    <t xml:space="preserve">IPR005518</t>
  </si>
  <si>
    <t xml:space="preserve">Remorin, N-terminal region</t>
  </si>
  <si>
    <t xml:space="preserve">TTTGTATTTC</t>
  </si>
  <si>
    <t xml:space="preserve">9311_Chr01_0633</t>
  </si>
  <si>
    <t xml:space="preserve">IPR002213</t>
  </si>
  <si>
    <t xml:space="preserve">UDP-glucuronosyl/UDP-glucosyltransferase</t>
  </si>
  <si>
    <t xml:space="preserve">TTTGTTACTA</t>
  </si>
  <si>
    <t xml:space="preserve">9311_Chr03_1579</t>
  </si>
  <si>
    <t xml:space="preserve">AK066789</t>
  </si>
  <si>
    <t xml:space="preserve">Os.19474</t>
  </si>
  <si>
    <t xml:space="preserve">gi_88971565</t>
  </si>
  <si>
    <t xml:space="preserve">IPR003107</t>
  </si>
  <si>
    <t xml:space="preserve">RNA-processing protein, HAT helix</t>
  </si>
  <si>
    <r>
      <rPr>
        <sz val="9"/>
        <rFont val="Times New Roman"/>
        <family val="1"/>
      </rPr>
      <t xml:space="preserve">TTTTGTTAGG</t>
    </r>
    <r>
      <rPr>
        <vertAlign val="superscript"/>
        <sz val="9"/>
        <rFont val="Times New Roman"/>
        <family val="1"/>
      </rPr>
      <t xml:space="preserve">b</t>
    </r>
  </si>
  <si>
    <t xml:space="preserve">9311_Chr10_1266</t>
  </si>
  <si>
    <t xml:space="preserve">gi_86485811</t>
  </si>
  <si>
    <t xml:space="preserve">IPR004738</t>
  </si>
  <si>
    <t xml:space="preserve">Phosphate permease</t>
  </si>
  <si>
    <t xml:space="preserve">9311_Chr10_1265</t>
  </si>
  <si>
    <t xml:space="preserve">gi_88983016</t>
  </si>
  <si>
    <t xml:space="preserve">ATGTAATGCG</t>
  </si>
  <si>
    <t xml:space="preserve">9311_Chr11_0716</t>
  </si>
  <si>
    <t xml:space="preserve">AK059179</t>
  </si>
  <si>
    <t xml:space="preserve">gi_88661428</t>
  </si>
  <si>
    <t xml:space="preserve">IPR001623</t>
  </si>
  <si>
    <t xml:space="preserve">Heat shock protein DnaJ, N-terminal</t>
  </si>
  <si>
    <t xml:space="preserve">CAACTATACT</t>
  </si>
  <si>
    <t xml:space="preserve">CATCAACTGT</t>
  </si>
  <si>
    <t xml:space="preserve">9311_Chr11_0645</t>
  </si>
  <si>
    <t xml:space="preserve">AK109707</t>
  </si>
  <si>
    <t xml:space="preserve">Os.55783</t>
  </si>
  <si>
    <t xml:space="preserve">gi_86499589</t>
  </si>
  <si>
    <t xml:space="preserve">GAAGCTGTTG</t>
  </si>
  <si>
    <t xml:space="preserve">9311_Chr10_1914</t>
  </si>
  <si>
    <t xml:space="preserve">AK066849</t>
  </si>
  <si>
    <t xml:space="preserve">IPR001524</t>
  </si>
  <si>
    <t xml:space="preserve">Glycoside hydrolase, family 6</t>
  </si>
  <si>
    <t xml:space="preserve">GACGTCGTCT</t>
  </si>
  <si>
    <t xml:space="preserve">TATGCGTGTT</t>
  </si>
  <si>
    <t xml:space="preserve">9311_Chr10_1871</t>
  </si>
  <si>
    <t xml:space="preserve">AK105926</t>
  </si>
  <si>
    <t xml:space="preserve">Os.14444</t>
  </si>
  <si>
    <t xml:space="preserve">gi_88996207</t>
  </si>
  <si>
    <t xml:space="preserve">IPR010987</t>
  </si>
  <si>
    <t xml:space="preserve">Glutathione S-transferase, C-terminal-like</t>
  </si>
  <si>
    <r>
      <rPr>
        <sz val="9"/>
        <rFont val="Times New Roman"/>
        <family val="1"/>
      </rPr>
      <t xml:space="preserve">GGCCTAGCTG</t>
    </r>
    <r>
      <rPr>
        <vertAlign val="superscript"/>
        <sz val="9"/>
        <rFont val="Times New Roman"/>
        <family val="1"/>
      </rPr>
      <t xml:space="preserve">b</t>
    </r>
  </si>
  <si>
    <t xml:space="preserve">9311_Chr12_1411</t>
  </si>
  <si>
    <t xml:space="preserve">gi_89170178</t>
  </si>
  <si>
    <t xml:space="preserve">9311_Chr12_1412</t>
  </si>
  <si>
    <t xml:space="preserve">gi_33381118</t>
  </si>
  <si>
    <t xml:space="preserve">CTATATTTAT</t>
  </si>
  <si>
    <t xml:space="preserve">9311_Chr12_1725</t>
  </si>
  <si>
    <t xml:space="preserve">AK104945</t>
  </si>
  <si>
    <t xml:space="preserve">Os.5518</t>
  </si>
  <si>
    <t xml:space="preserve">gi_88548587</t>
  </si>
  <si>
    <t xml:space="preserve">AAATGAACTT</t>
  </si>
  <si>
    <t xml:space="preserve">9311_Chr04_0557</t>
  </si>
  <si>
    <t xml:space="preserve">AK073668</t>
  </si>
  <si>
    <t xml:space="preserve">gi_86592836</t>
  </si>
  <si>
    <t xml:space="preserve">TTCTTGTTTG</t>
  </si>
  <si>
    <t xml:space="preserve">9311_Chr04_0532</t>
  </si>
  <si>
    <t xml:space="preserve">Os.10097</t>
  </si>
  <si>
    <t xml:space="preserve">gi_87034624</t>
  </si>
  <si>
    <t xml:space="preserve">ACATTGTATG</t>
  </si>
  <si>
    <t xml:space="preserve">9311_Chr03_0118</t>
  </si>
  <si>
    <t xml:space="preserve">AK065394</t>
  </si>
  <si>
    <t xml:space="preserve">Os.7371</t>
  </si>
  <si>
    <t xml:space="preserve">gi_9865094</t>
  </si>
  <si>
    <t xml:space="preserve">IPR008509</t>
  </si>
  <si>
    <t xml:space="preserve">Protein of unknown function DUF791</t>
  </si>
  <si>
    <t xml:space="preserve">ACGGAGTCCG</t>
  </si>
  <si>
    <t xml:space="preserve">AK068968</t>
  </si>
  <si>
    <t xml:space="preserve">Os.10339</t>
  </si>
  <si>
    <t xml:space="preserve">ACTGTCGAAG</t>
  </si>
  <si>
    <t xml:space="preserve">9311_Chr03_0227</t>
  </si>
  <si>
    <t xml:space="preserve">AK067755</t>
  </si>
  <si>
    <t xml:space="preserve">Os.4329</t>
  </si>
  <si>
    <t xml:space="preserve">IPR000173</t>
  </si>
  <si>
    <t xml:space="preserve">Glyceraldehyde 3-phosphate dehydrogenase</t>
  </si>
  <si>
    <t xml:space="preserve">ATCCTTCTGG</t>
  </si>
  <si>
    <t xml:space="preserve">9311_Chr07_2564</t>
  </si>
  <si>
    <t xml:space="preserve">Os.5160</t>
  </si>
  <si>
    <t xml:space="preserve">IPR010757</t>
  </si>
  <si>
    <t xml:space="preserve">Protein of unknown function DUF1334</t>
  </si>
  <si>
    <t xml:space="preserve">ATCTGTAGCA</t>
  </si>
  <si>
    <t xml:space="preserve">gi_15850869</t>
  </si>
  <si>
    <t xml:space="preserve">CCTTGTTGAT</t>
  </si>
  <si>
    <t xml:space="preserve">9311_Chr07_2027</t>
  </si>
  <si>
    <t xml:space="preserve">AK070051</t>
  </si>
  <si>
    <t xml:space="preserve">Os.37713</t>
  </si>
  <si>
    <t xml:space="preserve">CTAGTAGAAT</t>
  </si>
  <si>
    <t xml:space="preserve">9311_Chr03_0136</t>
  </si>
  <si>
    <t xml:space="preserve">AK070213</t>
  </si>
  <si>
    <t xml:space="preserve">Os.6448</t>
  </si>
  <si>
    <t xml:space="preserve">gi_88843909</t>
  </si>
  <si>
    <t xml:space="preserve">IPR008733</t>
  </si>
  <si>
    <t xml:space="preserve">Peroxisomal biogenesis factor 11</t>
  </si>
  <si>
    <t xml:space="preserve">9311_Chr03_0153</t>
  </si>
  <si>
    <t xml:space="preserve">AK058741</t>
  </si>
  <si>
    <t xml:space="preserve">gi_88222592</t>
  </si>
  <si>
    <t xml:space="preserve">GATTTTATTT</t>
  </si>
  <si>
    <t xml:space="preserve">9311_Chr07_2056</t>
  </si>
  <si>
    <t xml:space="preserve">AK059423</t>
  </si>
  <si>
    <t xml:space="preserve">Os.6931</t>
  </si>
  <si>
    <t xml:space="preserve">GCTTGGTGCA</t>
  </si>
  <si>
    <t xml:space="preserve">9311_Chr07_2422</t>
  </si>
  <si>
    <t xml:space="preserve">AK069157</t>
  </si>
  <si>
    <t xml:space="preserve">Os.2914</t>
  </si>
  <si>
    <t xml:space="preserve">gi_86259760</t>
  </si>
  <si>
    <t xml:space="preserve">IPR003594</t>
  </si>
  <si>
    <t xml:space="preserve">ATP-binding region, ATPase-like</t>
  </si>
  <si>
    <t xml:space="preserve">GTAGCAGCAG</t>
  </si>
  <si>
    <t xml:space="preserve">9311_Chr07_2508</t>
  </si>
  <si>
    <t xml:space="preserve">AK107302</t>
  </si>
  <si>
    <t xml:space="preserve">Os.31460</t>
  </si>
  <si>
    <t xml:space="preserve">gi_86603661</t>
  </si>
  <si>
    <t xml:space="preserve">IPR006186</t>
  </si>
  <si>
    <t xml:space="preserve">Serine/threonine-specific protein phosphatase and bis(5-nucleosyl)-tetraphosphatase</t>
  </si>
  <si>
    <t xml:space="preserve">GTGAACAACA</t>
  </si>
  <si>
    <t xml:space="preserve">9311_Chr07_2756</t>
  </si>
  <si>
    <t xml:space="preserve">AK072989</t>
  </si>
  <si>
    <t xml:space="preserve">Os.12072</t>
  </si>
  <si>
    <t xml:space="preserve">gi_86826597</t>
  </si>
  <si>
    <t xml:space="preserve">IPR000772</t>
  </si>
  <si>
    <t xml:space="preserve">Ricin B lectin</t>
  </si>
  <si>
    <t xml:space="preserve">TGCATACAGC</t>
  </si>
  <si>
    <t xml:space="preserve">9311_Chr07_2580</t>
  </si>
  <si>
    <t xml:space="preserve">AK068130</t>
  </si>
  <si>
    <t xml:space="preserve">Os.7907</t>
  </si>
  <si>
    <t xml:space="preserve">gi_11442973</t>
  </si>
  <si>
    <t xml:space="preserve">IPR012061</t>
  </si>
  <si>
    <t xml:space="preserve">Glutamate synthase, large subunit region 3, putative</t>
  </si>
  <si>
    <t xml:space="preserve">TGTACTAATG</t>
  </si>
  <si>
    <t xml:space="preserve">9311_Chr07_2602</t>
  </si>
  <si>
    <t xml:space="preserve">gi_87033848</t>
  </si>
  <si>
    <t xml:space="preserve">TTGATATTGT</t>
  </si>
  <si>
    <t xml:space="preserve">TTTCTTCCAA</t>
  </si>
  <si>
    <t xml:space="preserve">9311_Chr07_2220</t>
  </si>
  <si>
    <t xml:space="preserve">AK064704</t>
  </si>
  <si>
    <t xml:space="preserve">Os.4573</t>
  </si>
  <si>
    <t xml:space="preserve">gi_86499539</t>
  </si>
  <si>
    <r>
      <rPr>
        <sz val="9"/>
        <rFont val="Times New Roman"/>
        <family val="1"/>
      </rPr>
      <t xml:space="preserve">CATCAACTGT</t>
    </r>
    <r>
      <rPr>
        <vertAlign val="superscript"/>
        <sz val="9"/>
        <rFont val="Times New Roman"/>
        <family val="1"/>
      </rPr>
      <t xml:space="preserve">b</t>
    </r>
  </si>
  <si>
    <t xml:space="preserve">CTGCAAATAG</t>
  </si>
  <si>
    <t xml:space="preserve">9311_Chr11_0832</t>
  </si>
  <si>
    <t xml:space="preserve">gi_29688402</t>
  </si>
  <si>
    <t xml:space="preserve">CTGGGGTTCT</t>
  </si>
  <si>
    <t xml:space="preserve">9311_Chr11_0836</t>
  </si>
  <si>
    <t xml:space="preserve">AK061295</t>
  </si>
  <si>
    <t xml:space="preserve">gi_87030573</t>
  </si>
  <si>
    <t xml:space="preserve">GAATATTGGA</t>
  </si>
  <si>
    <t xml:space="preserve">9311_Chr11_0807</t>
  </si>
  <si>
    <t xml:space="preserve">Os.60812</t>
  </si>
  <si>
    <t xml:space="preserve">gi_86864546</t>
  </si>
  <si>
    <t xml:space="preserve">TGGTATGCTT</t>
  </si>
  <si>
    <t xml:space="preserve">9311_Chr01_0393</t>
  </si>
  <si>
    <t xml:space="preserve">gi_88261687</t>
  </si>
  <si>
    <t xml:space="preserve">TAAATCTCAC</t>
  </si>
  <si>
    <t xml:space="preserve">9311_Chr06_1117</t>
  </si>
  <si>
    <t xml:space="preserve">AK064894</t>
  </si>
  <si>
    <t xml:space="preserve">gi_30228244</t>
  </si>
  <si>
    <t xml:space="preserve">IPR000086</t>
  </si>
  <si>
    <t xml:space="preserve">NUDIX hydrolase</t>
  </si>
  <si>
    <t xml:space="preserve">TGCAGTAACA</t>
  </si>
  <si>
    <t xml:space="preserve">9311_Chr06_1155</t>
  </si>
  <si>
    <t xml:space="preserve">AK105959</t>
  </si>
  <si>
    <r>
      <rPr>
        <sz val="9"/>
        <rFont val="Times New Roman"/>
        <family val="1"/>
      </rPr>
      <t xml:space="preserve">     </t>
    </r>
    <r>
      <rPr>
        <vertAlign val="superscript"/>
        <sz val="9"/>
        <rFont val="Times New Roman"/>
        <family val="1"/>
      </rPr>
      <t xml:space="preserve">a</t>
    </r>
    <r>
      <rPr>
        <sz val="9"/>
        <rFont val="Times New Roman"/>
        <family val="1"/>
      </rPr>
      <t xml:space="preserve"> P, N, and L stand for Pa64s, 9311, and LYP9, respectively. </t>
    </r>
    <r>
      <rPr>
        <vertAlign val="superscript"/>
        <sz val="9"/>
        <rFont val="Times New Roman"/>
        <family val="1"/>
      </rPr>
      <t xml:space="preserve"> </t>
    </r>
    <r>
      <rPr>
        <sz val="9"/>
        <rFont val="Times New Roman"/>
        <family val="1"/>
      </rPr>
      <t xml:space="preserve">Ratios are calculated as ratio=L/[(P+N)/2]  for up-regulated tags and [(P+N)/2]/L for down-regulated tags  NA indicateds that gene annotation are not available.</t>
    </r>
    <r>
      <rPr>
        <vertAlign val="superscript"/>
        <sz val="9"/>
        <rFont val="Times New Roman"/>
        <family val="1"/>
      </rPr>
      <t xml:space="preserve"> b </t>
    </r>
    <r>
      <rPr>
        <sz val="9"/>
        <rFont val="Times New Roman"/>
        <family val="1"/>
      </rPr>
      <t xml:space="preserve">Tag matches more than one predicted genes. 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9"/>
      <name val="Times New Roman"/>
      <family val="1"/>
    </font>
    <font>
      <b val="true"/>
      <sz val="9"/>
      <name val="宋体"/>
      <family val="0"/>
      <charset val="134"/>
    </font>
    <font>
      <sz val="9"/>
      <name val="Times New Roman"/>
      <family val="1"/>
    </font>
    <font>
      <i val="true"/>
      <sz val="9"/>
      <name val="Times New Roman"/>
      <family val="1"/>
    </font>
    <font>
      <vertAlign val="superscript"/>
      <sz val="9"/>
      <name val="Times New Roman"/>
      <family val="1"/>
    </font>
    <font>
      <sz val="10"/>
      <name val="Times New Roman"/>
      <family val="1"/>
    </font>
    <font>
      <sz val="9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37"/>
    <col collapsed="false" customWidth="true" hidden="false" outlineLevel="0" max="2" min="2" style="1" width="3.87"/>
    <col collapsed="false" customWidth="true" hidden="false" outlineLevel="0" max="3" min="3" style="1" width="3.62"/>
    <col collapsed="false" customWidth="true" hidden="false" outlineLevel="0" max="4" min="4" style="1" width="3.99"/>
    <col collapsed="false" customWidth="true" hidden="false" outlineLevel="0" max="5" min="5" style="1" width="5.99"/>
    <col collapsed="false" customWidth="false" hidden="false" outlineLevel="0" max="7" min="6" style="1" width="8.99"/>
    <col collapsed="false" customWidth="true" hidden="false" outlineLevel="0" max="8" min="8" style="1" width="13.87"/>
    <col collapsed="false" customWidth="false" hidden="false" outlineLevel="0" max="10" min="9" style="1" width="8.99"/>
    <col collapsed="false" customWidth="true" hidden="false" outlineLevel="0" max="11" min="11" style="1" width="10.12"/>
    <col collapsed="false" customWidth="false" hidden="false" outlineLevel="0" max="12" min="12" style="1" width="8.99"/>
    <col collapsed="false" customWidth="true" hidden="false" outlineLevel="0" max="13" min="13" style="2" width="25.12"/>
    <col collapsed="false" customWidth="false" hidden="false" outlineLevel="0" max="257" min="14" style="3" width="8.99"/>
  </cols>
  <sheetData>
    <row r="1" s="5" customFormat="tru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="5" customFormat="true" ht="14.25" hidden="false" customHeight="true" outlineLevel="0" collapsed="false">
      <c r="A2" s="6" t="s">
        <v>1</v>
      </c>
      <c r="B2" s="7" t="s">
        <v>2</v>
      </c>
      <c r="C2" s="7"/>
      <c r="D2" s="7"/>
      <c r="E2" s="6" t="s">
        <v>3</v>
      </c>
      <c r="F2" s="6" t="s">
        <v>4</v>
      </c>
      <c r="G2" s="6"/>
      <c r="H2" s="6" t="s">
        <v>5</v>
      </c>
      <c r="I2" s="6"/>
      <c r="J2" s="6"/>
      <c r="K2" s="6"/>
      <c r="L2" s="6" t="s">
        <v>6</v>
      </c>
      <c r="M2" s="6" t="s">
        <v>7</v>
      </c>
    </row>
    <row r="3" s="5" customFormat="true" ht="15.75" hidden="false" customHeight="false" outlineLevel="0" collapsed="false">
      <c r="A3" s="6"/>
      <c r="B3" s="8" t="s">
        <v>8</v>
      </c>
      <c r="C3" s="8" t="s">
        <v>9</v>
      </c>
      <c r="D3" s="8" t="s">
        <v>10</v>
      </c>
      <c r="E3" s="6"/>
      <c r="F3" s="8" t="s">
        <v>11</v>
      </c>
      <c r="G3" s="8" t="s">
        <v>12</v>
      </c>
      <c r="H3" s="8" t="s">
        <v>13</v>
      </c>
      <c r="I3" s="8" t="s">
        <v>14</v>
      </c>
      <c r="J3" s="8" t="s">
        <v>15</v>
      </c>
      <c r="K3" s="8" t="s">
        <v>16</v>
      </c>
      <c r="L3" s="6"/>
      <c r="M3" s="6"/>
    </row>
    <row r="4" s="11" customFormat="true" ht="12" hidden="false" customHeight="false" outlineLevel="0" collapsed="false">
      <c r="A4" s="9" t="s">
        <v>17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10"/>
    </row>
    <row r="5" s="14" customFormat="true" ht="15.75" hidden="false" customHeight="false" outlineLevel="0" collapsed="false">
      <c r="A5" s="9" t="s">
        <v>18</v>
      </c>
      <c r="B5" s="9"/>
      <c r="C5" s="12"/>
      <c r="D5" s="12"/>
      <c r="E5" s="9"/>
      <c r="F5" s="9"/>
      <c r="G5" s="9"/>
      <c r="H5" s="9"/>
      <c r="I5" s="9"/>
      <c r="J5" s="9"/>
      <c r="K5" s="9"/>
      <c r="L5" s="9"/>
      <c r="M5" s="13"/>
    </row>
    <row r="6" s="18" customFormat="true" ht="12.75" hidden="false" customHeight="false" outlineLevel="0" collapsed="false">
      <c r="A6" s="15" t="s">
        <v>19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7"/>
    </row>
    <row r="7" s="18" customFormat="true" ht="12" hidden="false" customHeight="false" outlineLevel="0" collapsed="false">
      <c r="A7" s="16" t="s">
        <v>20</v>
      </c>
      <c r="B7" s="16" t="n">
        <v>17</v>
      </c>
      <c r="C7" s="16" t="n">
        <v>0</v>
      </c>
      <c r="D7" s="16" t="n">
        <v>18</v>
      </c>
      <c r="E7" s="16" t="n">
        <v>2.12</v>
      </c>
      <c r="F7" s="19" t="n">
        <v>0.0811</v>
      </c>
      <c r="G7" s="19" t="n">
        <v>0.000769</v>
      </c>
      <c r="H7" s="16" t="s">
        <v>21</v>
      </c>
      <c r="I7" s="16" t="s">
        <v>22</v>
      </c>
      <c r="J7" s="16" t="s">
        <v>23</v>
      </c>
      <c r="K7" s="16"/>
      <c r="L7" s="16" t="s">
        <v>24</v>
      </c>
      <c r="M7" s="17" t="s">
        <v>25</v>
      </c>
    </row>
    <row r="8" s="18" customFormat="true" ht="12" hidden="false" customHeight="false" outlineLevel="0" collapsed="false">
      <c r="A8" s="16" t="s">
        <v>26</v>
      </c>
      <c r="B8" s="16" t="n">
        <v>17</v>
      </c>
      <c r="C8" s="16" t="n">
        <v>2</v>
      </c>
      <c r="D8" s="16" t="n">
        <v>22</v>
      </c>
      <c r="E8" s="16" t="n">
        <v>2.32</v>
      </c>
      <c r="F8" s="19" t="n">
        <v>0.0638</v>
      </c>
      <c r="G8" s="19" t="n">
        <v>0.00104</v>
      </c>
      <c r="H8" s="16" t="s">
        <v>27</v>
      </c>
      <c r="I8" s="16" t="s">
        <v>28</v>
      </c>
      <c r="J8" s="16"/>
      <c r="K8" s="16"/>
      <c r="L8" s="16" t="s">
        <v>29</v>
      </c>
      <c r="M8" s="17" t="s">
        <v>30</v>
      </c>
    </row>
    <row r="9" s="18" customFormat="true" ht="12" hidden="false" customHeight="false" outlineLevel="0" collapsed="false">
      <c r="A9" s="16" t="s">
        <v>31</v>
      </c>
      <c r="B9" s="16" t="n">
        <v>96</v>
      </c>
      <c r="C9" s="16" t="n">
        <v>2</v>
      </c>
      <c r="D9" s="16" t="n">
        <v>86</v>
      </c>
      <c r="E9" s="16" t="n">
        <v>1.76</v>
      </c>
      <c r="F9" s="19" t="n">
        <v>0.0293</v>
      </c>
      <c r="G9" s="19" t="n">
        <v>0</v>
      </c>
      <c r="H9" s="16" t="s">
        <v>32</v>
      </c>
      <c r="I9" s="16" t="s">
        <v>33</v>
      </c>
      <c r="J9" s="16"/>
      <c r="K9" s="16" t="s">
        <v>34</v>
      </c>
      <c r="L9" s="16" t="s">
        <v>35</v>
      </c>
      <c r="M9" s="17" t="s">
        <v>36</v>
      </c>
    </row>
    <row r="10" s="18" customFormat="true" ht="12" hidden="false" customHeight="false" outlineLevel="0" collapsed="false">
      <c r="A10" s="16" t="s">
        <v>37</v>
      </c>
      <c r="B10" s="16" t="n">
        <v>22</v>
      </c>
      <c r="C10" s="16" t="n">
        <v>0</v>
      </c>
      <c r="D10" s="16" t="n">
        <v>13</v>
      </c>
      <c r="E10" s="16" t="n">
        <v>1.18</v>
      </c>
      <c r="F10" s="19" t="n">
        <v>0.041</v>
      </c>
      <c r="G10" s="19" t="n">
        <v>0.00369</v>
      </c>
      <c r="H10" s="16" t="s">
        <v>38</v>
      </c>
      <c r="I10" s="16" t="s">
        <v>39</v>
      </c>
      <c r="J10" s="16" t="s">
        <v>40</v>
      </c>
      <c r="K10" s="16" t="s">
        <v>41</v>
      </c>
      <c r="L10" s="16" t="s">
        <v>42</v>
      </c>
      <c r="M10" s="17"/>
    </row>
    <row r="11" s="18" customFormat="true" ht="12" hidden="false" customHeight="false" outlineLevel="0" collapsed="false">
      <c r="A11" s="16" t="s">
        <v>43</v>
      </c>
      <c r="B11" s="16" t="n">
        <v>142</v>
      </c>
      <c r="C11" s="16" t="n">
        <v>0</v>
      </c>
      <c r="D11" s="16" t="n">
        <v>88</v>
      </c>
      <c r="E11" s="16" t="n">
        <v>1.24</v>
      </c>
      <c r="F11" s="19" t="n">
        <v>0.000345</v>
      </c>
      <c r="G11" s="19" t="n">
        <v>0</v>
      </c>
      <c r="H11" s="16" t="s">
        <v>44</v>
      </c>
      <c r="I11" s="16"/>
      <c r="J11" s="16"/>
      <c r="K11" s="16" t="s">
        <v>45</v>
      </c>
      <c r="L11" s="16" t="s">
        <v>46</v>
      </c>
      <c r="M11" s="17" t="s">
        <v>47</v>
      </c>
    </row>
    <row r="12" s="18" customFormat="true" ht="12" hidden="false" customHeight="false" outlineLevel="0" collapsed="false">
      <c r="A12" s="16" t="s">
        <v>48</v>
      </c>
      <c r="B12" s="16" t="n">
        <v>20</v>
      </c>
      <c r="C12" s="16" t="n">
        <v>0</v>
      </c>
      <c r="D12" s="16" t="n">
        <v>29</v>
      </c>
      <c r="E12" s="16" t="n">
        <v>2.9</v>
      </c>
      <c r="F12" s="19" t="n">
        <v>0.039</v>
      </c>
      <c r="G12" s="19" t="n">
        <v>1.2E-005</v>
      </c>
      <c r="H12" s="16" t="s">
        <v>49</v>
      </c>
      <c r="I12" s="16"/>
      <c r="J12" s="16"/>
      <c r="K12" s="16"/>
      <c r="L12" s="16" t="s">
        <v>50</v>
      </c>
      <c r="M12" s="17" t="s">
        <v>51</v>
      </c>
    </row>
    <row r="13" s="18" customFormat="true" ht="12" hidden="false" customHeight="false" outlineLevel="0" collapsed="false">
      <c r="A13" s="16" t="s">
        <v>52</v>
      </c>
      <c r="B13" s="16" t="n">
        <v>13</v>
      </c>
      <c r="C13" s="16" t="n">
        <v>0</v>
      </c>
      <c r="D13" s="16" t="n">
        <v>7</v>
      </c>
      <c r="E13" s="16" t="n">
        <v>1.08</v>
      </c>
      <c r="F13" s="19" t="n">
        <v>0.0633</v>
      </c>
      <c r="G13" s="19" t="n">
        <v>0.0298</v>
      </c>
      <c r="H13" s="16" t="s">
        <v>53</v>
      </c>
      <c r="I13" s="16" t="s">
        <v>54</v>
      </c>
      <c r="J13" s="16" t="s">
        <v>55</v>
      </c>
      <c r="K13" s="16" t="s">
        <v>56</v>
      </c>
      <c r="L13" s="16" t="s">
        <v>57</v>
      </c>
      <c r="M13" s="17" t="s">
        <v>58</v>
      </c>
    </row>
    <row r="14" s="18" customFormat="true" ht="12" hidden="false" customHeight="false" outlineLevel="0" collapsed="false">
      <c r="A14" s="16" t="s">
        <v>59</v>
      </c>
      <c r="B14" s="16" t="n">
        <v>36</v>
      </c>
      <c r="C14" s="16" t="n">
        <v>2</v>
      </c>
      <c r="D14" s="16" t="n">
        <v>39</v>
      </c>
      <c r="E14" s="16" t="n">
        <v>2.05</v>
      </c>
      <c r="F14" s="19" t="n">
        <v>0.0526</v>
      </c>
      <c r="G14" s="19" t="n">
        <v>3E-006</v>
      </c>
      <c r="H14" s="16" t="s">
        <v>60</v>
      </c>
      <c r="I14" s="16" t="s">
        <v>61</v>
      </c>
      <c r="J14" s="16"/>
      <c r="K14" s="16" t="s">
        <v>62</v>
      </c>
      <c r="L14" s="16" t="s">
        <v>63</v>
      </c>
      <c r="M14" s="17" t="s">
        <v>64</v>
      </c>
    </row>
    <row r="15" s="18" customFormat="true" ht="12" hidden="false" customHeight="false" outlineLevel="0" collapsed="false">
      <c r="A15" s="16" t="s">
        <v>65</v>
      </c>
      <c r="B15" s="16" t="n">
        <v>6</v>
      </c>
      <c r="C15" s="16" t="n">
        <v>2</v>
      </c>
      <c r="D15" s="16" t="n">
        <v>10</v>
      </c>
      <c r="E15" s="16" t="n">
        <v>2.5</v>
      </c>
      <c r="F15" s="19" t="n">
        <v>0.0794</v>
      </c>
      <c r="G15" s="19" t="n">
        <v>0.0342</v>
      </c>
      <c r="H15" s="16" t="s">
        <v>66</v>
      </c>
      <c r="I15" s="16"/>
      <c r="J15" s="16"/>
      <c r="K15" s="16" t="s">
        <v>67</v>
      </c>
      <c r="L15" s="16" t="s">
        <v>68</v>
      </c>
      <c r="M15" s="17" t="s">
        <v>69</v>
      </c>
    </row>
    <row r="16" s="18" customFormat="true" ht="12" hidden="false" customHeight="false" outlineLevel="0" collapsed="false">
      <c r="A16" s="16" t="s">
        <v>70</v>
      </c>
      <c r="B16" s="16" t="n">
        <v>46</v>
      </c>
      <c r="C16" s="16" t="n">
        <v>11</v>
      </c>
      <c r="D16" s="16" t="n">
        <v>35</v>
      </c>
      <c r="E16" s="16" t="n">
        <v>1.23</v>
      </c>
      <c r="F16" s="19" t="n">
        <v>0.0322</v>
      </c>
      <c r="G16" s="19" t="n">
        <v>0.00193</v>
      </c>
      <c r="H16" s="16" t="s">
        <v>71</v>
      </c>
      <c r="I16" s="16" t="s">
        <v>72</v>
      </c>
      <c r="J16" s="16" t="s">
        <v>73</v>
      </c>
      <c r="K16" s="16" t="s">
        <v>74</v>
      </c>
      <c r="L16" s="16" t="s">
        <v>75</v>
      </c>
      <c r="M16" s="17" t="s">
        <v>76</v>
      </c>
    </row>
    <row r="17" s="18" customFormat="true" ht="12" hidden="false" customHeight="false" outlineLevel="0" collapsed="false">
      <c r="A17" s="16" t="s">
        <v>77</v>
      </c>
      <c r="B17" s="16" t="n">
        <v>0</v>
      </c>
      <c r="C17" s="16" t="n">
        <v>2</v>
      </c>
      <c r="D17" s="16" t="n">
        <v>9</v>
      </c>
      <c r="E17" s="16" t="n">
        <v>9</v>
      </c>
      <c r="F17" s="19" t="n">
        <v>0.00753</v>
      </c>
      <c r="G17" s="19" t="n">
        <v>0.0504</v>
      </c>
      <c r="H17" s="16" t="s">
        <v>78</v>
      </c>
      <c r="I17" s="16" t="s">
        <v>79</v>
      </c>
      <c r="J17" s="16"/>
      <c r="K17" s="16" t="s">
        <v>80</v>
      </c>
      <c r="L17" s="16" t="s">
        <v>29</v>
      </c>
      <c r="M17" s="17" t="s">
        <v>30</v>
      </c>
    </row>
    <row r="18" s="18" customFormat="true" ht="12" hidden="false" customHeight="false" outlineLevel="0" collapsed="false">
      <c r="A18" s="16" t="s">
        <v>81</v>
      </c>
      <c r="B18" s="16" t="n">
        <v>9</v>
      </c>
      <c r="C18" s="16" t="n">
        <v>0</v>
      </c>
      <c r="D18" s="16" t="n">
        <v>18</v>
      </c>
      <c r="E18" s="16" t="n">
        <v>4</v>
      </c>
      <c r="F18" s="19" t="n">
        <v>0.0341</v>
      </c>
      <c r="G18" s="19" t="n">
        <v>0.000769</v>
      </c>
      <c r="H18" s="16" t="s">
        <v>82</v>
      </c>
      <c r="I18" s="16" t="s">
        <v>83</v>
      </c>
      <c r="J18" s="16" t="s">
        <v>84</v>
      </c>
      <c r="K18" s="16"/>
      <c r="L18" s="16" t="s">
        <v>85</v>
      </c>
      <c r="M18" s="17" t="s">
        <v>86</v>
      </c>
    </row>
    <row r="19" s="18" customFormat="true" ht="12" hidden="false" customHeight="false" outlineLevel="0" collapsed="false">
      <c r="A19" s="16" t="s">
        <v>87</v>
      </c>
      <c r="B19" s="16" t="n">
        <v>29</v>
      </c>
      <c r="C19" s="16" t="n">
        <v>55</v>
      </c>
      <c r="D19" s="16" t="n">
        <v>51</v>
      </c>
      <c r="E19" s="16" t="n">
        <v>1.21</v>
      </c>
      <c r="F19" s="19" t="n">
        <v>0.00632</v>
      </c>
      <c r="G19" s="19" t="n">
        <v>0.04</v>
      </c>
      <c r="H19" s="16" t="s">
        <v>88</v>
      </c>
      <c r="I19" s="16" t="s">
        <v>89</v>
      </c>
      <c r="J19" s="16" t="s">
        <v>90</v>
      </c>
      <c r="K19" s="16" t="s">
        <v>91</v>
      </c>
      <c r="L19" s="16" t="s">
        <v>92</v>
      </c>
      <c r="M19" s="17" t="s">
        <v>93</v>
      </c>
    </row>
    <row r="20" s="18" customFormat="true" ht="12" hidden="false" customHeight="false" outlineLevel="0" collapsed="false">
      <c r="A20" s="16" t="s">
        <v>94</v>
      </c>
      <c r="B20" s="16" t="n">
        <v>23</v>
      </c>
      <c r="C20" s="16" t="n">
        <v>0</v>
      </c>
      <c r="D20" s="16" t="n">
        <v>18</v>
      </c>
      <c r="E20" s="16" t="n">
        <v>1.57</v>
      </c>
      <c r="F20" s="19" t="n">
        <v>0.0587</v>
      </c>
      <c r="G20" s="19" t="n">
        <v>0.000769</v>
      </c>
      <c r="H20" s="16" t="s">
        <v>95</v>
      </c>
      <c r="I20" s="16" t="s">
        <v>96</v>
      </c>
      <c r="J20" s="16" t="s">
        <v>97</v>
      </c>
      <c r="K20" s="16" t="s">
        <v>98</v>
      </c>
      <c r="L20" s="16" t="s">
        <v>99</v>
      </c>
      <c r="M20" s="17" t="s">
        <v>100</v>
      </c>
    </row>
    <row r="21" s="18" customFormat="true" ht="12" hidden="false" customHeight="false" outlineLevel="0" collapsed="false">
      <c r="A21" s="16" t="s">
        <v>101</v>
      </c>
      <c r="B21" s="16" t="n">
        <v>0</v>
      </c>
      <c r="C21" s="16" t="n">
        <v>23</v>
      </c>
      <c r="D21" s="16" t="n">
        <v>12</v>
      </c>
      <c r="E21" s="16" t="n">
        <v>1.04</v>
      </c>
      <c r="F21" s="19" t="n">
        <v>0.00186</v>
      </c>
      <c r="G21" s="19" t="n">
        <v>0.0239</v>
      </c>
      <c r="H21" s="16" t="s">
        <v>102</v>
      </c>
      <c r="I21" s="16" t="s">
        <v>103</v>
      </c>
      <c r="J21" s="16" t="s">
        <v>104</v>
      </c>
      <c r="K21" s="16"/>
      <c r="L21" s="16" t="s">
        <v>105</v>
      </c>
      <c r="M21" s="17" t="s">
        <v>106</v>
      </c>
    </row>
    <row r="22" s="18" customFormat="true" ht="12" hidden="false" customHeight="false" outlineLevel="0" collapsed="false">
      <c r="A22" s="16" t="s">
        <v>107</v>
      </c>
      <c r="B22" s="16" t="n">
        <v>27</v>
      </c>
      <c r="C22" s="16" t="n">
        <v>40</v>
      </c>
      <c r="D22" s="16" t="n">
        <v>38</v>
      </c>
      <c r="E22" s="16" t="n">
        <v>1.13</v>
      </c>
      <c r="F22" s="19" t="n">
        <v>0.0331</v>
      </c>
      <c r="G22" s="19" t="n">
        <v>0.0477</v>
      </c>
      <c r="H22" s="16" t="s">
        <v>108</v>
      </c>
      <c r="I22" s="16"/>
      <c r="J22" s="16"/>
      <c r="K22" s="16" t="s">
        <v>109</v>
      </c>
      <c r="L22" s="16" t="s">
        <v>110</v>
      </c>
      <c r="M22" s="17" t="s">
        <v>111</v>
      </c>
    </row>
    <row r="23" s="18" customFormat="true" ht="12" hidden="false" customHeight="false" outlineLevel="0" collapsed="false">
      <c r="A23" s="16" t="s">
        <v>112</v>
      </c>
      <c r="B23" s="16" t="n">
        <v>26</v>
      </c>
      <c r="C23" s="16" t="n">
        <v>0</v>
      </c>
      <c r="D23" s="16" t="n">
        <v>26</v>
      </c>
      <c r="E23" s="16" t="n">
        <v>2</v>
      </c>
      <c r="F23" s="19" t="n">
        <v>0.0664</v>
      </c>
      <c r="G23" s="19" t="n">
        <v>3.3E-005</v>
      </c>
      <c r="H23" s="16" t="s">
        <v>113</v>
      </c>
      <c r="I23" s="16" t="s">
        <v>114</v>
      </c>
      <c r="J23" s="16"/>
      <c r="K23" s="16" t="s">
        <v>115</v>
      </c>
      <c r="L23" s="16" t="s">
        <v>116</v>
      </c>
      <c r="M23" s="17" t="s">
        <v>117</v>
      </c>
    </row>
    <row r="24" s="22" customFormat="true" ht="15.75" hidden="false" customHeight="false" outlineLevel="0" collapsed="false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1"/>
    </row>
    <row r="25" s="18" customFormat="true" ht="12.75" hidden="false" customHeight="false" outlineLevel="0" collapsed="false">
      <c r="A25" s="15" t="s">
        <v>118</v>
      </c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7"/>
    </row>
    <row r="26" s="18" customFormat="true" ht="12" hidden="false" customHeight="false" outlineLevel="0" collapsed="false">
      <c r="A26" s="16" t="s">
        <v>119</v>
      </c>
      <c r="B26" s="16" t="n">
        <v>24</v>
      </c>
      <c r="C26" s="16" t="n">
        <v>0</v>
      </c>
      <c r="D26" s="16" t="n">
        <v>20</v>
      </c>
      <c r="E26" s="16" t="n">
        <v>1.67</v>
      </c>
      <c r="F26" s="19" t="n">
        <v>0.0635</v>
      </c>
      <c r="G26" s="19" t="n">
        <v>0.00027</v>
      </c>
      <c r="H26" s="16" t="s">
        <v>120</v>
      </c>
      <c r="I26" s="16" t="s">
        <v>121</v>
      </c>
      <c r="J26" s="16" t="s">
        <v>122</v>
      </c>
      <c r="K26" s="16" t="s">
        <v>123</v>
      </c>
      <c r="L26" s="16" t="s">
        <v>124</v>
      </c>
      <c r="M26" s="17" t="s">
        <v>125</v>
      </c>
    </row>
    <row r="27" s="18" customFormat="true" ht="12" hidden="false" customHeight="false" outlineLevel="0" collapsed="false">
      <c r="A27" s="16" t="s">
        <v>126</v>
      </c>
      <c r="B27" s="16" t="n">
        <v>24</v>
      </c>
      <c r="C27" s="16" t="n">
        <v>0</v>
      </c>
      <c r="D27" s="16" t="n">
        <v>18</v>
      </c>
      <c r="E27" s="16" t="n">
        <v>1.5</v>
      </c>
      <c r="F27" s="19" t="n">
        <v>0.0504</v>
      </c>
      <c r="G27" s="19" t="n">
        <v>0.000769</v>
      </c>
      <c r="H27" s="16" t="s">
        <v>127</v>
      </c>
      <c r="I27" s="16" t="s">
        <v>128</v>
      </c>
      <c r="J27" s="16" t="s">
        <v>129</v>
      </c>
      <c r="K27" s="16"/>
      <c r="L27" s="16" t="s">
        <v>130</v>
      </c>
      <c r="M27" s="17" t="s">
        <v>131</v>
      </c>
    </row>
    <row r="28" s="18" customFormat="true" ht="12" hidden="false" customHeight="false" outlineLevel="0" collapsed="false">
      <c r="A28" s="16" t="s">
        <v>132</v>
      </c>
      <c r="B28" s="16" t="n">
        <v>26</v>
      </c>
      <c r="C28" s="16" t="n">
        <v>6</v>
      </c>
      <c r="D28" s="16" t="n">
        <v>20</v>
      </c>
      <c r="E28" s="16" t="n">
        <v>1.25</v>
      </c>
      <c r="F28" s="19" t="n">
        <v>0.0569</v>
      </c>
      <c r="G28" s="19" t="n">
        <v>0.0124</v>
      </c>
      <c r="H28" s="16" t="s">
        <v>133</v>
      </c>
      <c r="I28" s="16" t="s">
        <v>134</v>
      </c>
      <c r="J28" s="16" t="s">
        <v>135</v>
      </c>
      <c r="K28" s="16" t="s">
        <v>136</v>
      </c>
      <c r="L28" s="16" t="s">
        <v>137</v>
      </c>
      <c r="M28" s="17" t="s">
        <v>138</v>
      </c>
    </row>
    <row r="29" s="18" customFormat="true" ht="12" hidden="false" customHeight="false" outlineLevel="0" collapsed="false">
      <c r="A29" s="16" t="s">
        <v>139</v>
      </c>
      <c r="B29" s="16" t="n">
        <v>56</v>
      </c>
      <c r="C29" s="16" t="n">
        <v>26</v>
      </c>
      <c r="D29" s="16" t="n">
        <v>76</v>
      </c>
      <c r="E29" s="16" t="n">
        <v>1.85</v>
      </c>
      <c r="F29" s="19" t="n">
        <v>0.0152</v>
      </c>
      <c r="G29" s="19" t="n">
        <v>4.4E-005</v>
      </c>
      <c r="H29" s="16" t="s">
        <v>140</v>
      </c>
      <c r="I29" s="16" t="s">
        <v>141</v>
      </c>
      <c r="J29" s="16"/>
      <c r="K29" s="16"/>
      <c r="L29" s="16" t="s">
        <v>142</v>
      </c>
      <c r="M29" s="17" t="s">
        <v>143</v>
      </c>
    </row>
    <row r="30" s="18" customFormat="true" ht="12" hidden="false" customHeight="false" outlineLevel="0" collapsed="false">
      <c r="A30" s="16" t="s">
        <v>144</v>
      </c>
      <c r="B30" s="16" t="n">
        <v>17</v>
      </c>
      <c r="C30" s="16" t="n">
        <v>0</v>
      </c>
      <c r="D30" s="16" t="n">
        <v>25</v>
      </c>
      <c r="E30" s="16" t="n">
        <v>2.94</v>
      </c>
      <c r="F30" s="19" t="n">
        <v>0.0469</v>
      </c>
      <c r="G30" s="19" t="n">
        <v>5.6E-005</v>
      </c>
      <c r="H30" s="16" t="s">
        <v>145</v>
      </c>
      <c r="I30" s="16"/>
      <c r="J30" s="16"/>
      <c r="K30" s="16" t="s">
        <v>146</v>
      </c>
      <c r="L30" s="16" t="s">
        <v>147</v>
      </c>
      <c r="M30" s="17" t="s">
        <v>148</v>
      </c>
    </row>
    <row r="31" s="18" customFormat="true" ht="12" hidden="false" customHeight="false" outlineLevel="0" collapsed="false">
      <c r="A31" s="16" t="s">
        <v>149</v>
      </c>
      <c r="B31" s="16" t="n">
        <v>45</v>
      </c>
      <c r="C31" s="16" t="n">
        <v>0</v>
      </c>
      <c r="D31" s="16" t="n">
        <v>26</v>
      </c>
      <c r="E31" s="16" t="n">
        <v>1.16</v>
      </c>
      <c r="F31" s="19" t="n">
        <v>0.0113</v>
      </c>
      <c r="G31" s="19" t="n">
        <v>3.3E-005</v>
      </c>
      <c r="H31" s="16" t="s">
        <v>150</v>
      </c>
      <c r="I31" s="16"/>
      <c r="J31" s="16"/>
      <c r="K31" s="16" t="s">
        <v>151</v>
      </c>
      <c r="L31" s="16" t="s">
        <v>152</v>
      </c>
      <c r="M31" s="17" t="s">
        <v>153</v>
      </c>
    </row>
    <row r="32" s="18" customFormat="true" ht="12" hidden="false" customHeight="false" outlineLevel="0" collapsed="false">
      <c r="A32" s="16" t="s">
        <v>154</v>
      </c>
      <c r="B32" s="16" t="n">
        <v>220</v>
      </c>
      <c r="C32" s="16" t="n">
        <v>32</v>
      </c>
      <c r="D32" s="16" t="n">
        <v>229</v>
      </c>
      <c r="E32" s="16" t="n">
        <v>1.82</v>
      </c>
      <c r="F32" s="19" t="n">
        <v>0.0214</v>
      </c>
      <c r="G32" s="19" t="n">
        <v>0</v>
      </c>
      <c r="H32" s="16" t="s">
        <v>155</v>
      </c>
      <c r="I32" s="16" t="s">
        <v>156</v>
      </c>
      <c r="J32" s="16"/>
      <c r="K32" s="16" t="s">
        <v>157</v>
      </c>
      <c r="L32" s="16" t="s">
        <v>158</v>
      </c>
      <c r="M32" s="17" t="s">
        <v>159</v>
      </c>
    </row>
    <row r="33" s="18" customFormat="true" ht="12" hidden="false" customHeight="false" outlineLevel="0" collapsed="false">
      <c r="A33" s="16" t="s">
        <v>160</v>
      </c>
      <c r="B33" s="16" t="n">
        <v>26</v>
      </c>
      <c r="C33" s="16" t="n">
        <v>0</v>
      </c>
      <c r="D33" s="16" t="n">
        <v>28</v>
      </c>
      <c r="E33" s="16" t="n">
        <v>2.15</v>
      </c>
      <c r="F33" s="19" t="n">
        <v>0.0642</v>
      </c>
      <c r="G33" s="19" t="n">
        <v>2E-005</v>
      </c>
      <c r="H33" s="16" t="s">
        <v>161</v>
      </c>
      <c r="I33" s="16" t="s">
        <v>162</v>
      </c>
      <c r="J33" s="16" t="s">
        <v>163</v>
      </c>
      <c r="K33" s="16" t="s">
        <v>164</v>
      </c>
      <c r="L33" s="16" t="s">
        <v>165</v>
      </c>
      <c r="M33" s="17" t="s">
        <v>166</v>
      </c>
    </row>
    <row r="34" s="18" customFormat="true" ht="12" hidden="false" customHeight="false" outlineLevel="0" collapsed="false">
      <c r="A34" s="16" t="s">
        <v>167</v>
      </c>
      <c r="B34" s="16" t="n">
        <v>33</v>
      </c>
      <c r="C34" s="16" t="n">
        <v>0</v>
      </c>
      <c r="D34" s="16" t="n">
        <v>41</v>
      </c>
      <c r="E34" s="16" t="n">
        <v>2.48</v>
      </c>
      <c r="F34" s="19" t="n">
        <v>0.0424</v>
      </c>
      <c r="G34" s="19" t="n">
        <v>0</v>
      </c>
      <c r="H34" s="16" t="s">
        <v>168</v>
      </c>
      <c r="I34" s="16"/>
      <c r="J34" s="16" t="s">
        <v>169</v>
      </c>
      <c r="K34" s="16"/>
      <c r="L34" s="16" t="s">
        <v>170</v>
      </c>
      <c r="M34" s="17" t="s">
        <v>171</v>
      </c>
    </row>
    <row r="35" s="18" customFormat="true" ht="12" hidden="false" customHeight="false" outlineLevel="0" collapsed="false">
      <c r="A35" s="16" t="s">
        <v>20</v>
      </c>
      <c r="B35" s="16" t="n">
        <v>17</v>
      </c>
      <c r="C35" s="16" t="n">
        <v>0</v>
      </c>
      <c r="D35" s="16" t="n">
        <v>18</v>
      </c>
      <c r="E35" s="16" t="n">
        <v>2.12</v>
      </c>
      <c r="F35" s="19" t="n">
        <v>0.0811</v>
      </c>
      <c r="G35" s="19" t="n">
        <v>0.000769</v>
      </c>
      <c r="H35" s="16" t="s">
        <v>21</v>
      </c>
      <c r="I35" s="16" t="s">
        <v>22</v>
      </c>
      <c r="J35" s="16" t="s">
        <v>23</v>
      </c>
      <c r="K35" s="16"/>
      <c r="L35" s="16" t="s">
        <v>24</v>
      </c>
      <c r="M35" s="17" t="s">
        <v>25</v>
      </c>
    </row>
    <row r="36" s="18" customFormat="true" ht="12" hidden="false" customHeight="false" outlineLevel="0" collapsed="false">
      <c r="A36" s="16" t="s">
        <v>26</v>
      </c>
      <c r="B36" s="16" t="n">
        <v>17</v>
      </c>
      <c r="C36" s="16" t="n">
        <v>2</v>
      </c>
      <c r="D36" s="16" t="n">
        <v>22</v>
      </c>
      <c r="E36" s="16" t="n">
        <v>2.32</v>
      </c>
      <c r="F36" s="19" t="n">
        <v>0.0638</v>
      </c>
      <c r="G36" s="19" t="n">
        <v>0.00104</v>
      </c>
      <c r="H36" s="16" t="s">
        <v>27</v>
      </c>
      <c r="I36" s="16" t="s">
        <v>28</v>
      </c>
      <c r="J36" s="16"/>
      <c r="K36" s="16"/>
      <c r="L36" s="16" t="s">
        <v>29</v>
      </c>
      <c r="M36" s="17" t="s">
        <v>30</v>
      </c>
    </row>
    <row r="37" s="18" customFormat="true" ht="12" hidden="false" customHeight="false" outlineLevel="0" collapsed="false">
      <c r="A37" s="16" t="s">
        <v>172</v>
      </c>
      <c r="B37" s="16" t="n">
        <v>23</v>
      </c>
      <c r="C37" s="16" t="n">
        <v>26</v>
      </c>
      <c r="D37" s="16" t="n">
        <v>39</v>
      </c>
      <c r="E37" s="16" t="n">
        <v>1.59</v>
      </c>
      <c r="F37" s="19" t="n">
        <v>0.014</v>
      </c>
      <c r="G37" s="19" t="n">
        <v>0.0245</v>
      </c>
      <c r="H37" s="16" t="s">
        <v>173</v>
      </c>
      <c r="I37" s="16"/>
      <c r="J37" s="16" t="s">
        <v>174</v>
      </c>
      <c r="K37" s="16" t="s">
        <v>175</v>
      </c>
      <c r="L37" s="16" t="s">
        <v>176</v>
      </c>
      <c r="M37" s="17" t="s">
        <v>177</v>
      </c>
    </row>
    <row r="38" s="18" customFormat="true" ht="12" hidden="false" customHeight="false" outlineLevel="0" collapsed="false">
      <c r="A38" s="16" t="s">
        <v>178</v>
      </c>
      <c r="B38" s="16" t="n">
        <v>47</v>
      </c>
      <c r="C38" s="16" t="n">
        <v>0</v>
      </c>
      <c r="D38" s="16" t="n">
        <v>48</v>
      </c>
      <c r="E38" s="16" t="n">
        <v>2.04</v>
      </c>
      <c r="F38" s="19" t="n">
        <v>0.0492</v>
      </c>
      <c r="G38" s="19" t="n">
        <v>0</v>
      </c>
      <c r="H38" s="16" t="s">
        <v>179</v>
      </c>
      <c r="I38" s="16"/>
      <c r="J38" s="16" t="s">
        <v>180</v>
      </c>
      <c r="K38" s="16" t="s">
        <v>181</v>
      </c>
      <c r="L38" s="16" t="s">
        <v>182</v>
      </c>
      <c r="M38" s="17" t="s">
        <v>183</v>
      </c>
    </row>
    <row r="39" s="18" customFormat="true" ht="12" hidden="false" customHeight="false" outlineLevel="0" collapsed="false">
      <c r="A39" s="16" t="s">
        <v>43</v>
      </c>
      <c r="B39" s="16" t="n">
        <v>142</v>
      </c>
      <c r="C39" s="16" t="n">
        <v>0</v>
      </c>
      <c r="D39" s="16" t="n">
        <v>88</v>
      </c>
      <c r="E39" s="16" t="n">
        <v>1.24</v>
      </c>
      <c r="F39" s="19" t="n">
        <v>0.000345</v>
      </c>
      <c r="G39" s="19" t="n">
        <v>0</v>
      </c>
      <c r="H39" s="16" t="s">
        <v>44</v>
      </c>
      <c r="I39" s="16"/>
      <c r="J39" s="16"/>
      <c r="K39" s="16" t="s">
        <v>45</v>
      </c>
      <c r="L39" s="16" t="s">
        <v>46</v>
      </c>
      <c r="M39" s="17" t="s">
        <v>47</v>
      </c>
    </row>
    <row r="40" s="18" customFormat="true" ht="12" hidden="false" customHeight="false" outlineLevel="0" collapsed="false">
      <c r="A40" s="16" t="s">
        <v>184</v>
      </c>
      <c r="B40" s="16" t="n">
        <v>32</v>
      </c>
      <c r="C40" s="16" t="n">
        <v>4</v>
      </c>
      <c r="D40" s="16" t="n">
        <v>36</v>
      </c>
      <c r="E40" s="16" t="n">
        <v>2</v>
      </c>
      <c r="F40" s="19" t="n">
        <v>0.0519</v>
      </c>
      <c r="G40" s="19" t="n">
        <v>5E-005</v>
      </c>
      <c r="H40" s="16" t="s">
        <v>185</v>
      </c>
      <c r="I40" s="16" t="s">
        <v>186</v>
      </c>
      <c r="J40" s="16"/>
      <c r="K40" s="16"/>
      <c r="L40" s="16" t="s">
        <v>187</v>
      </c>
      <c r="M40" s="17" t="s">
        <v>188</v>
      </c>
    </row>
    <row r="41" s="18" customFormat="true" ht="12" hidden="false" customHeight="false" outlineLevel="0" collapsed="false">
      <c r="A41" s="16" t="s">
        <v>189</v>
      </c>
      <c r="B41" s="16" t="n">
        <v>1</v>
      </c>
      <c r="C41" s="16" t="n">
        <v>0</v>
      </c>
      <c r="D41" s="16" t="n">
        <v>7</v>
      </c>
      <c r="E41" s="16" t="n">
        <v>14</v>
      </c>
      <c r="F41" s="19" t="n">
        <v>0.0459</v>
      </c>
      <c r="G41" s="19" t="n">
        <v>0.0298</v>
      </c>
      <c r="H41" s="16" t="s">
        <v>190</v>
      </c>
      <c r="I41" s="16"/>
      <c r="J41" s="16"/>
      <c r="K41" s="16" t="s">
        <v>191</v>
      </c>
      <c r="L41" s="16" t="s">
        <v>192</v>
      </c>
      <c r="M41" s="17" t="s">
        <v>193</v>
      </c>
    </row>
    <row r="42" s="18" customFormat="true" ht="12" hidden="false" customHeight="false" outlineLevel="0" collapsed="false">
      <c r="A42" s="16" t="s">
        <v>194</v>
      </c>
      <c r="B42" s="16" t="n">
        <v>1</v>
      </c>
      <c r="C42" s="16" t="n">
        <v>6</v>
      </c>
      <c r="D42" s="16" t="n">
        <v>7</v>
      </c>
      <c r="E42" s="16" t="n">
        <v>2</v>
      </c>
      <c r="F42" s="19" t="n">
        <v>0.0459</v>
      </c>
      <c r="G42" s="19" t="n">
        <v>0.113</v>
      </c>
      <c r="H42" s="16" t="s">
        <v>195</v>
      </c>
      <c r="I42" s="16" t="s">
        <v>196</v>
      </c>
      <c r="J42" s="16" t="s">
        <v>197</v>
      </c>
      <c r="K42" s="16"/>
      <c r="L42" s="16" t="s">
        <v>198</v>
      </c>
      <c r="M42" s="17" t="s">
        <v>199</v>
      </c>
    </row>
    <row r="43" s="18" customFormat="true" ht="12" hidden="false" customHeight="false" outlineLevel="0" collapsed="false">
      <c r="A43" s="16" t="s">
        <v>200</v>
      </c>
      <c r="B43" s="16" t="n">
        <v>6</v>
      </c>
      <c r="C43" s="16" t="n">
        <v>34</v>
      </c>
      <c r="D43" s="16" t="n">
        <v>25</v>
      </c>
      <c r="E43" s="16" t="n">
        <v>1.25</v>
      </c>
      <c r="F43" s="19" t="n">
        <v>0.00131</v>
      </c>
      <c r="G43" s="19" t="n">
        <v>0.0374</v>
      </c>
      <c r="H43" s="16" t="s">
        <v>201</v>
      </c>
      <c r="I43" s="16" t="s">
        <v>202</v>
      </c>
      <c r="J43" s="16"/>
      <c r="K43" s="16" t="s">
        <v>203</v>
      </c>
      <c r="L43" s="16" t="s">
        <v>204</v>
      </c>
      <c r="M43" s="17" t="s">
        <v>205</v>
      </c>
    </row>
    <row r="44" s="18" customFormat="true" ht="12" hidden="false" customHeight="false" outlineLevel="0" collapsed="false">
      <c r="A44" s="16" t="s">
        <v>206</v>
      </c>
      <c r="B44" s="16" t="n">
        <v>12</v>
      </c>
      <c r="C44" s="16" t="n">
        <v>0</v>
      </c>
      <c r="D44" s="16" t="n">
        <v>25</v>
      </c>
      <c r="E44" s="16" t="n">
        <v>4.17</v>
      </c>
      <c r="F44" s="19" t="n">
        <v>0.0152</v>
      </c>
      <c r="G44" s="19" t="n">
        <v>5.6E-005</v>
      </c>
      <c r="H44" s="16" t="s">
        <v>207</v>
      </c>
      <c r="I44" s="16" t="s">
        <v>208</v>
      </c>
      <c r="J44" s="16" t="s">
        <v>209</v>
      </c>
      <c r="K44" s="16" t="s">
        <v>210</v>
      </c>
      <c r="L44" s="16" t="s">
        <v>211</v>
      </c>
      <c r="M44" s="17" t="s">
        <v>212</v>
      </c>
    </row>
    <row r="45" s="18" customFormat="true" ht="12" hidden="false" customHeight="false" outlineLevel="0" collapsed="false">
      <c r="A45" s="16" t="s">
        <v>213</v>
      </c>
      <c r="B45" s="16" t="n">
        <v>263</v>
      </c>
      <c r="C45" s="16" t="n">
        <v>11</v>
      </c>
      <c r="D45" s="16" t="n">
        <v>210</v>
      </c>
      <c r="E45" s="16" t="n">
        <v>1.53</v>
      </c>
      <c r="F45" s="19" t="n">
        <v>0.00286</v>
      </c>
      <c r="G45" s="19" t="n">
        <v>0</v>
      </c>
      <c r="H45" s="16" t="s">
        <v>214</v>
      </c>
      <c r="I45" s="16" t="s">
        <v>215</v>
      </c>
      <c r="J45" s="16" t="s">
        <v>216</v>
      </c>
      <c r="K45" s="16"/>
      <c r="L45" s="16" t="s">
        <v>217</v>
      </c>
      <c r="M45" s="17" t="s">
        <v>218</v>
      </c>
    </row>
    <row r="46" s="18" customFormat="true" ht="12" hidden="false" customHeight="false" outlineLevel="0" collapsed="false">
      <c r="A46" s="16" t="s">
        <v>219</v>
      </c>
      <c r="B46" s="16" t="n">
        <v>46</v>
      </c>
      <c r="C46" s="16" t="n">
        <v>0</v>
      </c>
      <c r="D46" s="16" t="n">
        <v>39</v>
      </c>
      <c r="E46" s="16" t="n">
        <v>1.7</v>
      </c>
      <c r="F46" s="19" t="n">
        <v>0.0438</v>
      </c>
      <c r="G46" s="19" t="n">
        <v>0</v>
      </c>
      <c r="H46" s="16" t="s">
        <v>220</v>
      </c>
      <c r="I46" s="16"/>
      <c r="J46" s="16"/>
      <c r="K46" s="16" t="s">
        <v>221</v>
      </c>
      <c r="L46" s="16" t="s">
        <v>222</v>
      </c>
      <c r="M46" s="17" t="s">
        <v>223</v>
      </c>
    </row>
    <row r="47" s="18" customFormat="true" ht="12" hidden="false" customHeight="false" outlineLevel="0" collapsed="false">
      <c r="A47" s="16" t="s">
        <v>224</v>
      </c>
      <c r="B47" s="16" t="n">
        <v>19</v>
      </c>
      <c r="C47" s="16" t="n">
        <v>0</v>
      </c>
      <c r="D47" s="16" t="n">
        <v>20</v>
      </c>
      <c r="E47" s="16" t="n">
        <v>2.11</v>
      </c>
      <c r="F47" s="19" t="n">
        <v>0.0747</v>
      </c>
      <c r="G47" s="19" t="n">
        <v>0.00027</v>
      </c>
      <c r="H47" s="16" t="s">
        <v>225</v>
      </c>
      <c r="I47" s="16" t="s">
        <v>226</v>
      </c>
      <c r="J47" s="16" t="s">
        <v>227</v>
      </c>
      <c r="K47" s="16"/>
      <c r="L47" s="16" t="s">
        <v>228</v>
      </c>
      <c r="M47" s="17" t="s">
        <v>229</v>
      </c>
    </row>
    <row r="48" s="18" customFormat="true" ht="12" hidden="false" customHeight="false" outlineLevel="0" collapsed="false">
      <c r="A48" s="16" t="s">
        <v>230</v>
      </c>
      <c r="B48" s="16" t="n">
        <v>114</v>
      </c>
      <c r="C48" s="16" t="n">
        <v>28</v>
      </c>
      <c r="D48" s="16" t="n">
        <v>95</v>
      </c>
      <c r="E48" s="16" t="n">
        <v>1.34</v>
      </c>
      <c r="F48" s="19" t="n">
        <v>0.0187</v>
      </c>
      <c r="G48" s="19" t="n">
        <v>1E-006</v>
      </c>
      <c r="H48" s="16" t="s">
        <v>231</v>
      </c>
      <c r="I48" s="16"/>
      <c r="J48" s="16"/>
      <c r="K48" s="16" t="s">
        <v>232</v>
      </c>
      <c r="L48" s="16" t="s">
        <v>233</v>
      </c>
      <c r="M48" s="17" t="s">
        <v>234</v>
      </c>
    </row>
    <row r="49" s="18" customFormat="true" ht="12" hidden="false" customHeight="false" outlineLevel="0" collapsed="false">
      <c r="A49" s="16" t="s">
        <v>235</v>
      </c>
      <c r="B49" s="16" t="n">
        <v>43</v>
      </c>
      <c r="C49" s="16" t="n">
        <v>2</v>
      </c>
      <c r="D49" s="16" t="n">
        <v>32</v>
      </c>
      <c r="E49" s="16" t="n">
        <v>1.42</v>
      </c>
      <c r="F49" s="19" t="n">
        <v>0.032</v>
      </c>
      <c r="G49" s="19" t="n">
        <v>3.9E-005</v>
      </c>
      <c r="H49" s="16" t="s">
        <v>236</v>
      </c>
      <c r="I49" s="16" t="s">
        <v>237</v>
      </c>
      <c r="J49" s="16"/>
      <c r="K49" s="16" t="s">
        <v>238</v>
      </c>
      <c r="L49" s="16" t="s">
        <v>42</v>
      </c>
      <c r="M49" s="17"/>
    </row>
    <row r="50" s="18" customFormat="true" ht="12" hidden="false" customHeight="false" outlineLevel="0" collapsed="false">
      <c r="A50" s="16" t="s">
        <v>239</v>
      </c>
      <c r="B50" s="16" t="n">
        <v>75</v>
      </c>
      <c r="C50" s="16" t="n">
        <v>0</v>
      </c>
      <c r="D50" s="16" t="n">
        <v>67</v>
      </c>
      <c r="E50" s="16" t="n">
        <v>1.79</v>
      </c>
      <c r="F50" s="19" t="n">
        <v>0.0352</v>
      </c>
      <c r="G50" s="19" t="n">
        <v>0</v>
      </c>
      <c r="H50" s="16" t="s">
        <v>240</v>
      </c>
      <c r="I50" s="16"/>
      <c r="J50" s="16"/>
      <c r="K50" s="16" t="s">
        <v>241</v>
      </c>
      <c r="L50" s="16" t="s">
        <v>242</v>
      </c>
      <c r="M50" s="17" t="s">
        <v>243</v>
      </c>
    </row>
    <row r="51" s="18" customFormat="true" ht="12" hidden="false" customHeight="false" outlineLevel="0" collapsed="false">
      <c r="A51" s="16" t="s">
        <v>59</v>
      </c>
      <c r="B51" s="16" t="n">
        <v>36</v>
      </c>
      <c r="C51" s="16" t="n">
        <v>2</v>
      </c>
      <c r="D51" s="16" t="n">
        <v>39</v>
      </c>
      <c r="E51" s="16" t="n">
        <v>2.05</v>
      </c>
      <c r="F51" s="19" t="n">
        <v>0.0526</v>
      </c>
      <c r="G51" s="19" t="n">
        <v>3E-006</v>
      </c>
      <c r="H51" s="16" t="s">
        <v>60</v>
      </c>
      <c r="I51" s="16" t="s">
        <v>61</v>
      </c>
      <c r="J51" s="16"/>
      <c r="K51" s="16" t="s">
        <v>62</v>
      </c>
      <c r="L51" s="16" t="s">
        <v>63</v>
      </c>
      <c r="M51" s="17" t="s">
        <v>64</v>
      </c>
    </row>
    <row r="52" s="18" customFormat="true" ht="12" hidden="false" customHeight="false" outlineLevel="0" collapsed="false">
      <c r="A52" s="16" t="s">
        <v>244</v>
      </c>
      <c r="B52" s="16" t="n">
        <v>19</v>
      </c>
      <c r="C52" s="16" t="n">
        <v>0</v>
      </c>
      <c r="D52" s="16" t="n">
        <v>20</v>
      </c>
      <c r="E52" s="16" t="n">
        <v>2.11</v>
      </c>
      <c r="F52" s="19" t="n">
        <v>0.0747</v>
      </c>
      <c r="G52" s="19" t="n">
        <v>0.00027</v>
      </c>
      <c r="H52" s="16" t="s">
        <v>245</v>
      </c>
      <c r="I52" s="16"/>
      <c r="J52" s="16" t="s">
        <v>246</v>
      </c>
      <c r="K52" s="16"/>
      <c r="L52" s="16" t="s">
        <v>247</v>
      </c>
      <c r="M52" s="17" t="s">
        <v>248</v>
      </c>
    </row>
    <row r="53" s="18" customFormat="true" ht="12" hidden="false" customHeight="false" outlineLevel="0" collapsed="false">
      <c r="A53" s="16" t="s">
        <v>249</v>
      </c>
      <c r="B53" s="16" t="n">
        <v>45</v>
      </c>
      <c r="C53" s="16" t="n">
        <v>47</v>
      </c>
      <c r="D53" s="16" t="n">
        <v>57</v>
      </c>
      <c r="E53" s="16" t="n">
        <v>1.24</v>
      </c>
      <c r="F53" s="19" t="n">
        <v>0.0287</v>
      </c>
      <c r="G53" s="19" t="n">
        <v>0.0327</v>
      </c>
      <c r="H53" s="16" t="s">
        <v>250</v>
      </c>
      <c r="I53" s="16" t="s">
        <v>251</v>
      </c>
      <c r="J53" s="16"/>
      <c r="K53" s="16" t="s">
        <v>252</v>
      </c>
      <c r="L53" s="16" t="s">
        <v>29</v>
      </c>
      <c r="M53" s="17" t="s">
        <v>30</v>
      </c>
    </row>
    <row r="54" s="18" customFormat="true" ht="12" hidden="false" customHeight="false" outlineLevel="0" collapsed="false">
      <c r="A54" s="16" t="s">
        <v>253</v>
      </c>
      <c r="B54" s="16" t="n">
        <v>23</v>
      </c>
      <c r="C54" s="16" t="n">
        <v>4</v>
      </c>
      <c r="D54" s="16" t="n">
        <v>34</v>
      </c>
      <c r="E54" s="16" t="n">
        <v>2.52</v>
      </c>
      <c r="F54" s="19" t="n">
        <v>0.0328</v>
      </c>
      <c r="G54" s="19" t="n">
        <v>0.000122</v>
      </c>
      <c r="H54" s="16" t="s">
        <v>254</v>
      </c>
      <c r="I54" s="16"/>
      <c r="J54" s="16"/>
      <c r="K54" s="16" t="s">
        <v>255</v>
      </c>
      <c r="L54" s="16" t="s">
        <v>256</v>
      </c>
      <c r="M54" s="17" t="s">
        <v>257</v>
      </c>
    </row>
    <row r="55" s="18" customFormat="true" ht="12" hidden="false" customHeight="false" outlineLevel="0" collapsed="false">
      <c r="A55" s="16" t="s">
        <v>258</v>
      </c>
      <c r="B55" s="16" t="n">
        <v>45</v>
      </c>
      <c r="C55" s="16" t="n">
        <v>62</v>
      </c>
      <c r="D55" s="16" t="n">
        <v>83</v>
      </c>
      <c r="E55" s="16" t="n">
        <v>1.55</v>
      </c>
      <c r="F55" s="19" t="n">
        <v>0.000749</v>
      </c>
      <c r="G55" s="19" t="n">
        <v>0.0152</v>
      </c>
      <c r="H55" s="16" t="s">
        <v>259</v>
      </c>
      <c r="I55" s="16" t="s">
        <v>260</v>
      </c>
      <c r="J55" s="16" t="s">
        <v>261</v>
      </c>
      <c r="K55" s="16" t="s">
        <v>262</v>
      </c>
      <c r="L55" s="16" t="s">
        <v>263</v>
      </c>
      <c r="M55" s="17" t="s">
        <v>264</v>
      </c>
    </row>
    <row r="56" s="18" customFormat="true" ht="12" hidden="false" customHeight="false" outlineLevel="0" collapsed="false">
      <c r="A56" s="16" t="s">
        <v>265</v>
      </c>
      <c r="B56" s="16" t="n">
        <v>19</v>
      </c>
      <c r="C56" s="16" t="n">
        <v>0</v>
      </c>
      <c r="D56" s="16" t="n">
        <v>26</v>
      </c>
      <c r="E56" s="16" t="n">
        <v>2.74</v>
      </c>
      <c r="F56" s="19" t="n">
        <v>0.0466</v>
      </c>
      <c r="G56" s="19" t="n">
        <v>3.3E-005</v>
      </c>
      <c r="H56" s="16" t="s">
        <v>266</v>
      </c>
      <c r="I56" s="16" t="s">
        <v>267</v>
      </c>
      <c r="J56" s="16" t="s">
        <v>268</v>
      </c>
      <c r="K56" s="16"/>
      <c r="L56" s="16" t="s">
        <v>269</v>
      </c>
      <c r="M56" s="17" t="s">
        <v>270</v>
      </c>
    </row>
    <row r="57" s="18" customFormat="true" ht="12" hidden="false" customHeight="false" outlineLevel="0" collapsed="false">
      <c r="A57" s="16" t="s">
        <v>65</v>
      </c>
      <c r="B57" s="16" t="n">
        <v>6</v>
      </c>
      <c r="C57" s="16" t="n">
        <v>2</v>
      </c>
      <c r="D57" s="16" t="n">
        <v>10</v>
      </c>
      <c r="E57" s="16" t="n">
        <v>2.5</v>
      </c>
      <c r="F57" s="19" t="n">
        <v>0.0794</v>
      </c>
      <c r="G57" s="19" t="n">
        <v>0.0342</v>
      </c>
      <c r="H57" s="16" t="s">
        <v>66</v>
      </c>
      <c r="I57" s="16"/>
      <c r="J57" s="16"/>
      <c r="K57" s="16" t="s">
        <v>67</v>
      </c>
      <c r="L57" s="16" t="s">
        <v>68</v>
      </c>
      <c r="M57" s="17" t="s">
        <v>69</v>
      </c>
    </row>
    <row r="58" s="18" customFormat="true" ht="12" hidden="false" customHeight="false" outlineLevel="0" collapsed="false">
      <c r="A58" s="16" t="s">
        <v>271</v>
      </c>
      <c r="B58" s="16" t="n">
        <v>30</v>
      </c>
      <c r="C58" s="16" t="n">
        <v>0</v>
      </c>
      <c r="D58" s="16" t="n">
        <v>29</v>
      </c>
      <c r="E58" s="16" t="n">
        <v>1.93</v>
      </c>
      <c r="F58" s="19" t="n">
        <v>0.062</v>
      </c>
      <c r="G58" s="19" t="n">
        <v>1.2E-005</v>
      </c>
      <c r="H58" s="16" t="s">
        <v>272</v>
      </c>
      <c r="I58" s="16"/>
      <c r="J58" s="16"/>
      <c r="K58" s="16"/>
      <c r="L58" s="16" t="s">
        <v>273</v>
      </c>
      <c r="M58" s="17" t="s">
        <v>274</v>
      </c>
    </row>
    <row r="59" s="18" customFormat="true" ht="12" hidden="false" customHeight="false" outlineLevel="0" collapsed="false">
      <c r="A59" s="16" t="s">
        <v>275</v>
      </c>
      <c r="B59" s="16" t="n">
        <v>22</v>
      </c>
      <c r="C59" s="16" t="n">
        <v>26</v>
      </c>
      <c r="D59" s="16" t="n">
        <v>34</v>
      </c>
      <c r="E59" s="16" t="n">
        <v>1.42</v>
      </c>
      <c r="F59" s="19" t="n">
        <v>0.0267</v>
      </c>
      <c r="G59" s="19" t="n">
        <v>0.0423</v>
      </c>
      <c r="H59" s="16" t="s">
        <v>276</v>
      </c>
      <c r="I59" s="16" t="s">
        <v>277</v>
      </c>
      <c r="J59" s="16"/>
      <c r="K59" s="16" t="s">
        <v>278</v>
      </c>
      <c r="L59" s="16" t="s">
        <v>279</v>
      </c>
      <c r="M59" s="17" t="s">
        <v>280</v>
      </c>
    </row>
    <row r="60" s="18" customFormat="true" ht="12" hidden="false" customHeight="false" outlineLevel="0" collapsed="false">
      <c r="A60" s="16" t="s">
        <v>281</v>
      </c>
      <c r="B60" s="16" t="n">
        <v>22</v>
      </c>
      <c r="C60" s="16" t="n">
        <v>0</v>
      </c>
      <c r="D60" s="16" t="n">
        <v>20</v>
      </c>
      <c r="E60" s="16" t="n">
        <v>1.82</v>
      </c>
      <c r="F60" s="19" t="n">
        <v>0.0732</v>
      </c>
      <c r="G60" s="19" t="n">
        <v>0.00027</v>
      </c>
      <c r="H60" s="16" t="s">
        <v>282</v>
      </c>
      <c r="I60" s="16" t="s">
        <v>283</v>
      </c>
      <c r="J60" s="16" t="s">
        <v>284</v>
      </c>
      <c r="K60" s="16"/>
      <c r="L60" s="16" t="s">
        <v>285</v>
      </c>
      <c r="M60" s="17" t="s">
        <v>286</v>
      </c>
    </row>
    <row r="61" s="18" customFormat="true" ht="12" hidden="false" customHeight="false" outlineLevel="0" collapsed="false">
      <c r="A61" s="16" t="s">
        <v>287</v>
      </c>
      <c r="B61" s="16" t="n">
        <v>39</v>
      </c>
      <c r="C61" s="16" t="n">
        <v>2</v>
      </c>
      <c r="D61" s="16" t="n">
        <v>26</v>
      </c>
      <c r="E61" s="16" t="n">
        <v>1.27</v>
      </c>
      <c r="F61" s="19" t="n">
        <v>0.0262</v>
      </c>
      <c r="G61" s="19" t="n">
        <v>0.000258</v>
      </c>
      <c r="H61" s="16" t="s">
        <v>288</v>
      </c>
      <c r="I61" s="16" t="s">
        <v>289</v>
      </c>
      <c r="J61" s="16" t="s">
        <v>290</v>
      </c>
      <c r="K61" s="16" t="s">
        <v>291</v>
      </c>
      <c r="L61" s="16" t="s">
        <v>292</v>
      </c>
      <c r="M61" s="17" t="s">
        <v>293</v>
      </c>
    </row>
    <row r="62" s="18" customFormat="true" ht="12" hidden="false" customHeight="false" outlineLevel="0" collapsed="false">
      <c r="A62" s="16" t="s">
        <v>294</v>
      </c>
      <c r="B62" s="16" t="n">
        <v>46</v>
      </c>
      <c r="C62" s="16" t="n">
        <v>0</v>
      </c>
      <c r="D62" s="16" t="n">
        <v>25</v>
      </c>
      <c r="E62" s="16" t="n">
        <v>1.09</v>
      </c>
      <c r="F62" s="19" t="n">
        <v>0.00647</v>
      </c>
      <c r="G62" s="19" t="n">
        <v>5.6E-005</v>
      </c>
      <c r="H62" s="16" t="s">
        <v>295</v>
      </c>
      <c r="I62" s="16"/>
      <c r="J62" s="16"/>
      <c r="K62" s="16" t="s">
        <v>296</v>
      </c>
      <c r="L62" s="16" t="s">
        <v>42</v>
      </c>
      <c r="M62" s="17"/>
    </row>
    <row r="63" s="18" customFormat="true" ht="12" hidden="false" customHeight="false" outlineLevel="0" collapsed="false">
      <c r="A63" s="16" t="s">
        <v>297</v>
      </c>
      <c r="B63" s="16" t="n">
        <v>42</v>
      </c>
      <c r="C63" s="16" t="n">
        <v>0</v>
      </c>
      <c r="D63" s="16" t="n">
        <v>47</v>
      </c>
      <c r="E63" s="16" t="n">
        <v>2.24</v>
      </c>
      <c r="F63" s="19" t="n">
        <v>0.0466</v>
      </c>
      <c r="G63" s="19" t="n">
        <v>0</v>
      </c>
      <c r="H63" s="16" t="s">
        <v>298</v>
      </c>
      <c r="I63" s="16" t="s">
        <v>299</v>
      </c>
      <c r="J63" s="16" t="s">
        <v>300</v>
      </c>
      <c r="K63" s="16" t="s">
        <v>301</v>
      </c>
      <c r="L63" s="16" t="s">
        <v>302</v>
      </c>
      <c r="M63" s="17" t="s">
        <v>303</v>
      </c>
    </row>
    <row r="64" s="18" customFormat="true" ht="12" hidden="false" customHeight="false" outlineLevel="0" collapsed="false">
      <c r="A64" s="16" t="s">
        <v>304</v>
      </c>
      <c r="B64" s="16" t="n">
        <v>53</v>
      </c>
      <c r="C64" s="16" t="n">
        <v>57</v>
      </c>
      <c r="D64" s="16" t="n">
        <v>63</v>
      </c>
      <c r="E64" s="16" t="n">
        <v>1.15</v>
      </c>
      <c r="F64" s="19" t="n">
        <v>0.0343</v>
      </c>
      <c r="G64" s="19" t="n">
        <v>0.0372</v>
      </c>
      <c r="H64" s="16" t="s">
        <v>305</v>
      </c>
      <c r="I64" s="16" t="s">
        <v>306</v>
      </c>
      <c r="J64" s="16"/>
      <c r="K64" s="16" t="s">
        <v>307</v>
      </c>
      <c r="L64" s="16" t="s">
        <v>308</v>
      </c>
      <c r="M64" s="17" t="s">
        <v>309</v>
      </c>
    </row>
    <row r="65" s="18" customFormat="true" ht="12" hidden="false" customHeight="false" outlineLevel="0" collapsed="false">
      <c r="A65" s="16" t="s">
        <v>310</v>
      </c>
      <c r="B65" s="16" t="n">
        <v>29</v>
      </c>
      <c r="C65" s="16" t="n">
        <v>4</v>
      </c>
      <c r="D65" s="16" t="n">
        <v>45</v>
      </c>
      <c r="E65" s="16" t="n">
        <v>2.73</v>
      </c>
      <c r="F65" s="19" t="n">
        <v>0.016</v>
      </c>
      <c r="G65" s="19" t="n">
        <v>3E-006</v>
      </c>
      <c r="H65" s="16" t="s">
        <v>311</v>
      </c>
      <c r="I65" s="16" t="s">
        <v>312</v>
      </c>
      <c r="J65" s="16" t="s">
        <v>313</v>
      </c>
      <c r="K65" s="16" t="s">
        <v>314</v>
      </c>
      <c r="L65" s="16" t="s">
        <v>315</v>
      </c>
      <c r="M65" s="17" t="s">
        <v>316</v>
      </c>
    </row>
    <row r="66" s="18" customFormat="true" ht="12" hidden="false" customHeight="false" outlineLevel="0" collapsed="false">
      <c r="A66" s="16" t="s">
        <v>317</v>
      </c>
      <c r="B66" s="16" t="n">
        <v>20</v>
      </c>
      <c r="C66" s="16" t="n">
        <v>0</v>
      </c>
      <c r="D66" s="16" t="n">
        <v>15</v>
      </c>
      <c r="E66" s="16" t="n">
        <v>1.5</v>
      </c>
      <c r="F66" s="19" t="n">
        <v>0.0606</v>
      </c>
      <c r="G66" s="19" t="n">
        <v>0.00219</v>
      </c>
      <c r="H66" s="16" t="s">
        <v>318</v>
      </c>
      <c r="I66" s="16" t="s">
        <v>319</v>
      </c>
      <c r="J66" s="16" t="s">
        <v>320</v>
      </c>
      <c r="K66" s="16" t="s">
        <v>321</v>
      </c>
      <c r="L66" s="16" t="s">
        <v>322</v>
      </c>
      <c r="M66" s="17" t="s">
        <v>323</v>
      </c>
    </row>
    <row r="67" s="18" customFormat="true" ht="12" hidden="false" customHeight="false" outlineLevel="0" collapsed="false">
      <c r="A67" s="16" t="s">
        <v>324</v>
      </c>
      <c r="B67" s="16" t="n">
        <v>24</v>
      </c>
      <c r="C67" s="16" t="n">
        <v>4</v>
      </c>
      <c r="D67" s="16" t="n">
        <v>34</v>
      </c>
      <c r="E67" s="16" t="n">
        <v>2.43</v>
      </c>
      <c r="F67" s="19" t="n">
        <v>0.0389</v>
      </c>
      <c r="G67" s="19" t="n">
        <v>0.000122</v>
      </c>
      <c r="H67" s="16" t="s">
        <v>325</v>
      </c>
      <c r="I67" s="16" t="s">
        <v>326</v>
      </c>
      <c r="J67" s="16" t="s">
        <v>327</v>
      </c>
      <c r="K67" s="16"/>
      <c r="L67" s="16" t="s">
        <v>328</v>
      </c>
      <c r="M67" s="17" t="s">
        <v>329</v>
      </c>
    </row>
    <row r="68" s="18" customFormat="true" ht="12" hidden="false" customHeight="false" outlineLevel="0" collapsed="false">
      <c r="A68" s="16" t="s">
        <v>330</v>
      </c>
      <c r="B68" s="16" t="n">
        <v>59</v>
      </c>
      <c r="C68" s="16" t="n">
        <v>0</v>
      </c>
      <c r="D68" s="16" t="n">
        <v>63</v>
      </c>
      <c r="E68" s="16" t="n">
        <v>2.14</v>
      </c>
      <c r="F68" s="19" t="n">
        <v>0.042</v>
      </c>
      <c r="G68" s="19" t="n">
        <v>0</v>
      </c>
      <c r="H68" s="16" t="s">
        <v>331</v>
      </c>
      <c r="I68" s="16"/>
      <c r="J68" s="16"/>
      <c r="K68" s="16" t="s">
        <v>332</v>
      </c>
      <c r="L68" s="16" t="s">
        <v>42</v>
      </c>
      <c r="M68" s="17" t="s">
        <v>42</v>
      </c>
    </row>
    <row r="69" s="18" customFormat="true" ht="12" hidden="false" customHeight="false" outlineLevel="0" collapsed="false">
      <c r="A69" s="16" t="s">
        <v>333</v>
      </c>
      <c r="B69" s="16" t="n">
        <v>12</v>
      </c>
      <c r="C69" s="16" t="n">
        <v>0</v>
      </c>
      <c r="D69" s="16" t="n">
        <v>26</v>
      </c>
      <c r="E69" s="16" t="n">
        <v>4.33</v>
      </c>
      <c r="F69" s="19" t="n">
        <v>0.0109</v>
      </c>
      <c r="G69" s="19" t="n">
        <v>3.3E-005</v>
      </c>
      <c r="H69" s="16" t="s">
        <v>334</v>
      </c>
      <c r="I69" s="16" t="s">
        <v>335</v>
      </c>
      <c r="J69" s="16" t="s">
        <v>336</v>
      </c>
      <c r="K69" s="16" t="s">
        <v>337</v>
      </c>
      <c r="L69" s="16" t="s">
        <v>338</v>
      </c>
      <c r="M69" s="17" t="s">
        <v>339</v>
      </c>
    </row>
    <row r="70" s="18" customFormat="true" ht="12" hidden="false" customHeight="false" outlineLevel="0" collapsed="false">
      <c r="A70" s="16" t="s">
        <v>340</v>
      </c>
      <c r="B70" s="16" t="n">
        <v>13</v>
      </c>
      <c r="C70" s="16" t="n">
        <v>0</v>
      </c>
      <c r="D70" s="16" t="n">
        <v>19</v>
      </c>
      <c r="E70" s="16" t="n">
        <v>2.92</v>
      </c>
      <c r="F70" s="19" t="n">
        <v>0.058</v>
      </c>
      <c r="G70" s="19" t="n">
        <v>0.000456</v>
      </c>
      <c r="H70" s="16" t="s">
        <v>341</v>
      </c>
      <c r="I70" s="16" t="s">
        <v>342</v>
      </c>
      <c r="J70" s="16" t="s">
        <v>343</v>
      </c>
      <c r="K70" s="16"/>
      <c r="L70" s="16" t="s">
        <v>344</v>
      </c>
      <c r="M70" s="17" t="s">
        <v>345</v>
      </c>
    </row>
    <row r="71" s="18" customFormat="true" ht="12" hidden="false" customHeight="false" outlineLevel="0" collapsed="false">
      <c r="A71" s="16" t="s">
        <v>346</v>
      </c>
      <c r="B71" s="16" t="n">
        <v>0</v>
      </c>
      <c r="C71" s="16" t="n">
        <v>0</v>
      </c>
      <c r="D71" s="16" t="n">
        <v>7</v>
      </c>
      <c r="E71" s="16" t="e">
        <f aca="false"/>
        <v>#DIV/0!</v>
      </c>
      <c r="F71" s="19" t="n">
        <v>0.0152</v>
      </c>
      <c r="G71" s="19" t="n">
        <v>0.0298</v>
      </c>
      <c r="H71" s="16" t="s">
        <v>347</v>
      </c>
      <c r="I71" s="16" t="s">
        <v>348</v>
      </c>
      <c r="J71" s="16" t="s">
        <v>349</v>
      </c>
      <c r="K71" s="16"/>
      <c r="L71" s="16" t="s">
        <v>350</v>
      </c>
      <c r="M71" s="17" t="s">
        <v>351</v>
      </c>
    </row>
    <row r="72" s="18" customFormat="true" ht="12" hidden="false" customHeight="false" outlineLevel="0" collapsed="false">
      <c r="A72" s="16" t="s">
        <v>352</v>
      </c>
      <c r="B72" s="16" t="n">
        <v>4</v>
      </c>
      <c r="C72" s="16" t="n">
        <v>0</v>
      </c>
      <c r="D72" s="16" t="n">
        <v>25</v>
      </c>
      <c r="E72" s="16" t="n">
        <v>12.5</v>
      </c>
      <c r="F72" s="19" t="n">
        <v>0.000495</v>
      </c>
      <c r="G72" s="19" t="n">
        <v>5.6E-005</v>
      </c>
      <c r="H72" s="16" t="s">
        <v>353</v>
      </c>
      <c r="I72" s="16" t="s">
        <v>354</v>
      </c>
      <c r="J72" s="16" t="s">
        <v>355</v>
      </c>
      <c r="K72" s="16" t="s">
        <v>356</v>
      </c>
      <c r="L72" s="16" t="s">
        <v>357</v>
      </c>
      <c r="M72" s="17" t="s">
        <v>358</v>
      </c>
    </row>
    <row r="73" s="18" customFormat="true" ht="12" hidden="false" customHeight="false" outlineLevel="0" collapsed="false">
      <c r="A73" s="16" t="s">
        <v>359</v>
      </c>
      <c r="B73" s="16" t="n">
        <v>22</v>
      </c>
      <c r="C73" s="16" t="n">
        <v>0</v>
      </c>
      <c r="D73" s="16" t="n">
        <v>15</v>
      </c>
      <c r="E73" s="16" t="n">
        <v>1.36</v>
      </c>
      <c r="F73" s="19" t="n">
        <v>0.0508</v>
      </c>
      <c r="G73" s="19" t="n">
        <v>0.00219</v>
      </c>
      <c r="H73" s="16" t="s">
        <v>360</v>
      </c>
      <c r="I73" s="16" t="s">
        <v>361</v>
      </c>
      <c r="J73" s="16" t="s">
        <v>362</v>
      </c>
      <c r="K73" s="16" t="s">
        <v>363</v>
      </c>
      <c r="L73" s="16" t="s">
        <v>42</v>
      </c>
      <c r="M73" s="17"/>
    </row>
    <row r="74" s="18" customFormat="true" ht="12" hidden="false" customHeight="false" outlineLevel="0" collapsed="false">
      <c r="A74" s="16" t="s">
        <v>364</v>
      </c>
      <c r="B74" s="16" t="n">
        <v>23</v>
      </c>
      <c r="C74" s="16" t="n">
        <v>2</v>
      </c>
      <c r="D74" s="16" t="n">
        <v>32</v>
      </c>
      <c r="E74" s="16" t="n">
        <v>2.56</v>
      </c>
      <c r="F74" s="19" t="n">
        <v>0.039</v>
      </c>
      <c r="G74" s="19" t="n">
        <v>3.9E-005</v>
      </c>
      <c r="H74" s="16" t="s">
        <v>365</v>
      </c>
      <c r="I74" s="16" t="s">
        <v>366</v>
      </c>
      <c r="J74" s="16" t="s">
        <v>367</v>
      </c>
      <c r="K74" s="16"/>
      <c r="L74" s="16" t="s">
        <v>368</v>
      </c>
      <c r="M74" s="17" t="s">
        <v>369</v>
      </c>
    </row>
    <row r="75" s="18" customFormat="true" ht="12" hidden="false" customHeight="false" outlineLevel="0" collapsed="false">
      <c r="A75" s="16" t="s">
        <v>370</v>
      </c>
      <c r="B75" s="16" t="n">
        <v>13</v>
      </c>
      <c r="C75" s="16" t="n">
        <v>0</v>
      </c>
      <c r="D75" s="16" t="n">
        <v>15</v>
      </c>
      <c r="E75" s="16" t="n">
        <v>2.31</v>
      </c>
      <c r="F75" s="19" t="n">
        <v>0.0881</v>
      </c>
      <c r="G75" s="19" t="n">
        <v>0.00219</v>
      </c>
      <c r="H75" s="16" t="s">
        <v>371</v>
      </c>
      <c r="I75" s="16"/>
      <c r="J75" s="16" t="s">
        <v>372</v>
      </c>
      <c r="K75" s="16" t="s">
        <v>373</v>
      </c>
      <c r="L75" s="16" t="s">
        <v>374</v>
      </c>
      <c r="M75" s="17" t="s">
        <v>375</v>
      </c>
    </row>
    <row r="76" s="18" customFormat="true" ht="12" hidden="false" customHeight="false" outlineLevel="0" collapsed="false">
      <c r="A76" s="16" t="s">
        <v>376</v>
      </c>
      <c r="B76" s="16" t="n">
        <v>26</v>
      </c>
      <c r="C76" s="16" t="n">
        <v>4</v>
      </c>
      <c r="D76" s="16" t="n">
        <v>36</v>
      </c>
      <c r="E76" s="16" t="n">
        <v>2.4</v>
      </c>
      <c r="F76" s="19" t="n">
        <v>0.0331</v>
      </c>
      <c r="G76" s="19" t="n">
        <v>5E-005</v>
      </c>
      <c r="H76" s="16" t="s">
        <v>377</v>
      </c>
      <c r="I76" s="16"/>
      <c r="J76" s="16"/>
      <c r="K76" s="16"/>
      <c r="L76" s="16" t="s">
        <v>42</v>
      </c>
      <c r="M76" s="17" t="s">
        <v>42</v>
      </c>
    </row>
    <row r="77" s="18" customFormat="true" ht="12" hidden="false" customHeight="false" outlineLevel="0" collapsed="false">
      <c r="A77" s="16" t="s">
        <v>378</v>
      </c>
      <c r="B77" s="16" t="n">
        <v>19</v>
      </c>
      <c r="C77" s="16" t="n">
        <v>0</v>
      </c>
      <c r="D77" s="16" t="n">
        <v>45</v>
      </c>
      <c r="E77" s="16" t="n">
        <v>4.74</v>
      </c>
      <c r="F77" s="19" t="n">
        <v>0.0013</v>
      </c>
      <c r="G77" s="19" t="n">
        <v>0</v>
      </c>
      <c r="H77" s="16" t="s">
        <v>379</v>
      </c>
      <c r="I77" s="16"/>
      <c r="J77" s="16"/>
      <c r="K77" s="16"/>
      <c r="L77" s="16" t="s">
        <v>42</v>
      </c>
      <c r="M77" s="17" t="s">
        <v>42</v>
      </c>
    </row>
    <row r="78" s="18" customFormat="true" ht="12" hidden="false" customHeight="false" outlineLevel="0" collapsed="false">
      <c r="A78" s="16" t="s">
        <v>380</v>
      </c>
      <c r="B78" s="16" t="n">
        <v>19</v>
      </c>
      <c r="C78" s="16" t="n">
        <v>2</v>
      </c>
      <c r="D78" s="16" t="n">
        <v>23</v>
      </c>
      <c r="E78" s="16" t="n">
        <v>2.19</v>
      </c>
      <c r="F78" s="19" t="n">
        <v>0.0622</v>
      </c>
      <c r="G78" s="19" t="n">
        <v>0.000658</v>
      </c>
      <c r="H78" s="16" t="s">
        <v>381</v>
      </c>
      <c r="I78" s="16" t="s">
        <v>382</v>
      </c>
      <c r="J78" s="16" t="s">
        <v>383</v>
      </c>
      <c r="K78" s="16"/>
      <c r="L78" s="16" t="s">
        <v>384</v>
      </c>
      <c r="M78" s="17" t="s">
        <v>385</v>
      </c>
    </row>
    <row r="79" s="18" customFormat="true" ht="12" hidden="false" customHeight="false" outlineLevel="0" collapsed="false">
      <c r="A79" s="16" t="s">
        <v>386</v>
      </c>
      <c r="B79" s="16" t="n">
        <v>6</v>
      </c>
      <c r="C79" s="16" t="n">
        <v>0</v>
      </c>
      <c r="D79" s="16" t="n">
        <v>7</v>
      </c>
      <c r="E79" s="16" t="n">
        <v>2.33</v>
      </c>
      <c r="F79" s="19" t="n">
        <v>0.123</v>
      </c>
      <c r="G79" s="19" t="n">
        <v>0.0298</v>
      </c>
      <c r="H79" s="16" t="s">
        <v>387</v>
      </c>
      <c r="I79" s="16"/>
      <c r="J79" s="16"/>
      <c r="K79" s="16"/>
      <c r="L79" s="16" t="s">
        <v>388</v>
      </c>
      <c r="M79" s="17" t="s">
        <v>389</v>
      </c>
    </row>
    <row r="80" s="18" customFormat="true" ht="12" hidden="false" customHeight="false" outlineLevel="0" collapsed="false">
      <c r="A80" s="16" t="s">
        <v>390</v>
      </c>
      <c r="B80" s="16" t="n">
        <v>73</v>
      </c>
      <c r="C80" s="16" t="n">
        <v>6</v>
      </c>
      <c r="D80" s="16" t="n">
        <v>57</v>
      </c>
      <c r="E80" s="16" t="n">
        <v>1.44</v>
      </c>
      <c r="F80" s="19" t="n">
        <v>0.0208</v>
      </c>
      <c r="G80" s="19" t="n">
        <v>0</v>
      </c>
      <c r="H80" s="16" t="s">
        <v>391</v>
      </c>
      <c r="I80" s="16" t="s">
        <v>392</v>
      </c>
      <c r="J80" s="16" t="s">
        <v>393</v>
      </c>
      <c r="K80" s="16" t="s">
        <v>394</v>
      </c>
      <c r="L80" s="16" t="s">
        <v>75</v>
      </c>
      <c r="M80" s="17" t="s">
        <v>76</v>
      </c>
    </row>
    <row r="81" s="18" customFormat="true" ht="12" hidden="false" customHeight="false" outlineLevel="0" collapsed="false">
      <c r="A81" s="16" t="s">
        <v>87</v>
      </c>
      <c r="B81" s="16" t="n">
        <v>29</v>
      </c>
      <c r="C81" s="16" t="n">
        <v>55</v>
      </c>
      <c r="D81" s="16" t="n">
        <v>51</v>
      </c>
      <c r="E81" s="16" t="n">
        <v>1.21</v>
      </c>
      <c r="F81" s="19" t="n">
        <v>0.00632</v>
      </c>
      <c r="G81" s="19" t="n">
        <v>0.04</v>
      </c>
      <c r="H81" s="16" t="s">
        <v>88</v>
      </c>
      <c r="I81" s="16" t="s">
        <v>89</v>
      </c>
      <c r="J81" s="16" t="s">
        <v>90</v>
      </c>
      <c r="K81" s="16" t="s">
        <v>91</v>
      </c>
      <c r="L81" s="16" t="s">
        <v>92</v>
      </c>
      <c r="M81" s="17" t="s">
        <v>93</v>
      </c>
    </row>
    <row r="82" s="18" customFormat="true" ht="12" hidden="false" customHeight="false" outlineLevel="0" collapsed="false">
      <c r="A82" s="16" t="s">
        <v>395</v>
      </c>
      <c r="B82" s="16" t="n">
        <v>533</v>
      </c>
      <c r="C82" s="16" t="n">
        <v>15</v>
      </c>
      <c r="D82" s="16" t="n">
        <v>620</v>
      </c>
      <c r="E82" s="16" t="n">
        <v>2.26</v>
      </c>
      <c r="F82" s="19" t="n">
        <v>0.00151</v>
      </c>
      <c r="G82" s="19" t="n">
        <v>0</v>
      </c>
      <c r="H82" s="16" t="s">
        <v>396</v>
      </c>
      <c r="I82" s="16"/>
      <c r="J82" s="16"/>
      <c r="K82" s="16" t="s">
        <v>397</v>
      </c>
      <c r="L82" s="16" t="s">
        <v>302</v>
      </c>
      <c r="M82" s="17" t="s">
        <v>303</v>
      </c>
    </row>
    <row r="83" s="18" customFormat="true" ht="12" hidden="false" customHeight="false" outlineLevel="0" collapsed="false">
      <c r="A83" s="16" t="s">
        <v>398</v>
      </c>
      <c r="B83" s="16" t="n">
        <v>17</v>
      </c>
      <c r="C83" s="16" t="n">
        <v>0</v>
      </c>
      <c r="D83" s="16" t="n">
        <v>9</v>
      </c>
      <c r="E83" s="16" t="n">
        <v>1.06</v>
      </c>
      <c r="F83" s="19" t="n">
        <v>0.0372</v>
      </c>
      <c r="G83" s="19" t="n">
        <v>0.0177</v>
      </c>
      <c r="H83" s="16" t="s">
        <v>399</v>
      </c>
      <c r="I83" s="16" t="s">
        <v>400</v>
      </c>
      <c r="J83" s="16"/>
      <c r="K83" s="16" t="s">
        <v>401</v>
      </c>
      <c r="L83" s="16" t="s">
        <v>42</v>
      </c>
      <c r="M83" s="17"/>
    </row>
    <row r="84" s="18" customFormat="true" ht="12" hidden="false" customHeight="false" outlineLevel="0" collapsed="false">
      <c r="A84" s="16" t="s">
        <v>402</v>
      </c>
      <c r="B84" s="16" t="n">
        <v>19</v>
      </c>
      <c r="C84" s="16" t="n">
        <v>0</v>
      </c>
      <c r="D84" s="16" t="n">
        <v>13</v>
      </c>
      <c r="E84" s="16" t="n">
        <v>1.37</v>
      </c>
      <c r="F84" s="19" t="n">
        <v>0.0614</v>
      </c>
      <c r="G84" s="19" t="n">
        <v>0.00369</v>
      </c>
      <c r="H84" s="16" t="s">
        <v>403</v>
      </c>
      <c r="I84" s="16" t="s">
        <v>404</v>
      </c>
      <c r="J84" s="16" t="s">
        <v>405</v>
      </c>
      <c r="K84" s="16" t="s">
        <v>406</v>
      </c>
      <c r="L84" s="16" t="s">
        <v>407</v>
      </c>
      <c r="M84" s="17" t="s">
        <v>408</v>
      </c>
    </row>
    <row r="85" s="18" customFormat="true" ht="12" hidden="false" customHeight="false" outlineLevel="0" collapsed="false">
      <c r="A85" s="16" t="s">
        <v>409</v>
      </c>
      <c r="B85" s="16" t="n">
        <v>76</v>
      </c>
      <c r="C85" s="16" t="n">
        <v>0</v>
      </c>
      <c r="D85" s="16" t="n">
        <v>58</v>
      </c>
      <c r="E85" s="16" t="n">
        <v>1.53</v>
      </c>
      <c r="F85" s="19" t="n">
        <v>0.0185</v>
      </c>
      <c r="G85" s="19" t="n">
        <v>0</v>
      </c>
      <c r="H85" s="16" t="s">
        <v>410</v>
      </c>
      <c r="I85" s="16"/>
      <c r="J85" s="16"/>
      <c r="K85" s="16" t="s">
        <v>411</v>
      </c>
      <c r="L85" s="16" t="s">
        <v>412</v>
      </c>
      <c r="M85" s="17" t="s">
        <v>413</v>
      </c>
    </row>
    <row r="86" s="18" customFormat="true" ht="12" hidden="false" customHeight="false" outlineLevel="0" collapsed="false">
      <c r="A86" s="16" t="s">
        <v>414</v>
      </c>
      <c r="B86" s="16" t="n">
        <v>35</v>
      </c>
      <c r="C86" s="16" t="n">
        <v>0</v>
      </c>
      <c r="D86" s="16" t="n">
        <v>38</v>
      </c>
      <c r="E86" s="16" t="n">
        <v>2.17</v>
      </c>
      <c r="F86" s="19" t="n">
        <v>0.0535</v>
      </c>
      <c r="G86" s="19" t="n">
        <v>1E-006</v>
      </c>
      <c r="H86" s="16" t="s">
        <v>415</v>
      </c>
      <c r="I86" s="16" t="s">
        <v>416</v>
      </c>
      <c r="J86" s="16" t="s">
        <v>417</v>
      </c>
      <c r="K86" s="16" t="s">
        <v>418</v>
      </c>
      <c r="L86" s="16" t="s">
        <v>419</v>
      </c>
      <c r="M86" s="17" t="s">
        <v>420</v>
      </c>
    </row>
    <row r="87" s="18" customFormat="true" ht="12" hidden="false" customHeight="false" outlineLevel="0" collapsed="false">
      <c r="A87" s="16" t="s">
        <v>421</v>
      </c>
      <c r="B87" s="16" t="n">
        <v>22</v>
      </c>
      <c r="C87" s="16" t="n">
        <v>6</v>
      </c>
      <c r="D87" s="16" t="n">
        <v>34</v>
      </c>
      <c r="E87" s="16" t="n">
        <v>2.43</v>
      </c>
      <c r="F87" s="19" t="n">
        <v>0.0267</v>
      </c>
      <c r="G87" s="19" t="n">
        <v>0.000429</v>
      </c>
      <c r="H87" s="16" t="s">
        <v>422</v>
      </c>
      <c r="I87" s="16"/>
      <c r="J87" s="16"/>
      <c r="K87" s="16"/>
      <c r="L87" s="16" t="s">
        <v>423</v>
      </c>
      <c r="M87" s="17" t="s">
        <v>424</v>
      </c>
    </row>
    <row r="88" s="18" customFormat="true" ht="12" hidden="false" customHeight="false" outlineLevel="0" collapsed="false">
      <c r="A88" s="16" t="s">
        <v>425</v>
      </c>
      <c r="B88" s="16" t="n">
        <v>1</v>
      </c>
      <c r="C88" s="16" t="n">
        <v>0</v>
      </c>
      <c r="D88" s="16" t="n">
        <v>23</v>
      </c>
      <c r="E88" s="16" t="n">
        <v>46</v>
      </c>
      <c r="F88" s="19" t="n">
        <v>5.9E-005</v>
      </c>
      <c r="G88" s="19" t="n">
        <v>9.5E-005</v>
      </c>
      <c r="H88" s="16" t="s">
        <v>426</v>
      </c>
      <c r="I88" s="16"/>
      <c r="J88" s="16"/>
      <c r="K88" s="16" t="s">
        <v>427</v>
      </c>
      <c r="L88" s="16" t="s">
        <v>428</v>
      </c>
      <c r="M88" s="17" t="s">
        <v>429</v>
      </c>
    </row>
    <row r="89" s="18" customFormat="true" ht="12" hidden="false" customHeight="false" outlineLevel="0" collapsed="false">
      <c r="A89" s="16" t="s">
        <v>430</v>
      </c>
      <c r="B89" s="16" t="n">
        <v>16</v>
      </c>
      <c r="C89" s="16" t="n">
        <v>0</v>
      </c>
      <c r="D89" s="16" t="n">
        <v>13</v>
      </c>
      <c r="E89" s="16" t="n">
        <v>1.63</v>
      </c>
      <c r="F89" s="19" t="n">
        <v>0.0818</v>
      </c>
      <c r="G89" s="19" t="n">
        <v>0.00369</v>
      </c>
      <c r="H89" s="16" t="s">
        <v>431</v>
      </c>
      <c r="I89" s="16" t="s">
        <v>432</v>
      </c>
      <c r="J89" s="16"/>
      <c r="K89" s="16" t="s">
        <v>433</v>
      </c>
      <c r="L89" s="16" t="s">
        <v>434</v>
      </c>
      <c r="M89" s="17" t="s">
        <v>435</v>
      </c>
    </row>
    <row r="90" s="18" customFormat="true" ht="12" hidden="false" customHeight="false" outlineLevel="0" collapsed="false">
      <c r="A90" s="16" t="s">
        <v>436</v>
      </c>
      <c r="B90" s="16" t="n">
        <v>68</v>
      </c>
      <c r="C90" s="16" t="n">
        <v>0</v>
      </c>
      <c r="D90" s="16" t="n">
        <v>66</v>
      </c>
      <c r="E90" s="16" t="n">
        <v>1.94</v>
      </c>
      <c r="F90" s="19" t="n">
        <v>0.0414</v>
      </c>
      <c r="G90" s="19" t="n">
        <v>0</v>
      </c>
      <c r="H90" s="16" t="s">
        <v>437</v>
      </c>
      <c r="I90" s="16" t="s">
        <v>438</v>
      </c>
      <c r="J90" s="16" t="s">
        <v>439</v>
      </c>
      <c r="K90" s="16"/>
      <c r="L90" s="16" t="s">
        <v>440</v>
      </c>
      <c r="M90" s="17" t="s">
        <v>441</v>
      </c>
    </row>
    <row r="91" s="22" customFormat="true" ht="15.75" hidden="false" customHeight="false" outlineLevel="0" collapsed="false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1"/>
    </row>
    <row r="92" s="18" customFormat="true" ht="15.75" hidden="false" customHeight="false" outlineLevel="0" collapsed="false">
      <c r="A92" s="15" t="s">
        <v>442</v>
      </c>
      <c r="B92" s="15"/>
      <c r="C92" s="15"/>
      <c r="D92" s="16"/>
      <c r="E92" s="16"/>
      <c r="F92" s="16"/>
      <c r="G92" s="16"/>
      <c r="H92" s="16"/>
      <c r="I92" s="16"/>
      <c r="J92" s="16"/>
      <c r="K92" s="16"/>
      <c r="L92" s="16"/>
      <c r="M92" s="17"/>
    </row>
    <row r="93" s="18" customFormat="true" ht="12" hidden="false" customHeight="false" outlineLevel="0" collapsed="false">
      <c r="A93" s="16" t="s">
        <v>119</v>
      </c>
      <c r="B93" s="16" t="n">
        <v>24</v>
      </c>
      <c r="C93" s="16" t="n">
        <v>0</v>
      </c>
      <c r="D93" s="16" t="n">
        <v>20</v>
      </c>
      <c r="E93" s="16" t="n">
        <v>1.67</v>
      </c>
      <c r="F93" s="19" t="n">
        <v>0.0635</v>
      </c>
      <c r="G93" s="19" t="n">
        <v>0.00027</v>
      </c>
      <c r="H93" s="16" t="s">
        <v>120</v>
      </c>
      <c r="I93" s="16" t="s">
        <v>121</v>
      </c>
      <c r="J93" s="16" t="s">
        <v>122</v>
      </c>
      <c r="K93" s="16" t="s">
        <v>123</v>
      </c>
      <c r="L93" s="16" t="s">
        <v>124</v>
      </c>
      <c r="M93" s="17" t="s">
        <v>125</v>
      </c>
    </row>
    <row r="94" s="18" customFormat="true" ht="12" hidden="false" customHeight="false" outlineLevel="0" collapsed="false">
      <c r="A94" s="16" t="s">
        <v>443</v>
      </c>
      <c r="B94" s="16" t="n">
        <v>86</v>
      </c>
      <c r="C94" s="16" t="n">
        <v>0</v>
      </c>
      <c r="D94" s="16" t="n">
        <v>95</v>
      </c>
      <c r="E94" s="16" t="n">
        <v>2.21</v>
      </c>
      <c r="F94" s="19" t="n">
        <v>0.0312</v>
      </c>
      <c r="G94" s="19" t="n">
        <v>0</v>
      </c>
      <c r="H94" s="16" t="s">
        <v>444</v>
      </c>
      <c r="I94" s="16" t="s">
        <v>445</v>
      </c>
      <c r="J94" s="16" t="s">
        <v>446</v>
      </c>
      <c r="K94" s="16" t="s">
        <v>447</v>
      </c>
      <c r="L94" s="16" t="s">
        <v>137</v>
      </c>
      <c r="M94" s="17" t="s">
        <v>138</v>
      </c>
    </row>
    <row r="95" s="18" customFormat="true" ht="12" hidden="false" customHeight="false" outlineLevel="0" collapsed="false">
      <c r="A95" s="16" t="s">
        <v>149</v>
      </c>
      <c r="B95" s="16" t="n">
        <v>45</v>
      </c>
      <c r="C95" s="16" t="n">
        <v>0</v>
      </c>
      <c r="D95" s="16" t="n">
        <v>26</v>
      </c>
      <c r="E95" s="16" t="n">
        <v>1.16</v>
      </c>
      <c r="F95" s="19" t="n">
        <v>0.0113</v>
      </c>
      <c r="G95" s="19" t="n">
        <v>3.3E-005</v>
      </c>
      <c r="H95" s="16" t="s">
        <v>150</v>
      </c>
      <c r="I95" s="16"/>
      <c r="J95" s="16"/>
      <c r="K95" s="16" t="s">
        <v>151</v>
      </c>
      <c r="L95" s="16" t="s">
        <v>152</v>
      </c>
      <c r="M95" s="17" t="s">
        <v>153</v>
      </c>
    </row>
    <row r="96" s="18" customFormat="true" ht="12" hidden="false" customHeight="false" outlineLevel="0" collapsed="false">
      <c r="A96" s="16" t="s">
        <v>448</v>
      </c>
      <c r="B96" s="16" t="n">
        <v>14</v>
      </c>
      <c r="C96" s="16" t="n">
        <v>0</v>
      </c>
      <c r="D96" s="16" t="n">
        <v>13</v>
      </c>
      <c r="E96" s="16" t="n">
        <v>1.86</v>
      </c>
      <c r="F96" s="19" t="n">
        <v>0.0893</v>
      </c>
      <c r="G96" s="19" t="n">
        <v>0.00369</v>
      </c>
      <c r="H96" s="16" t="s">
        <v>449</v>
      </c>
      <c r="I96" s="16" t="s">
        <v>450</v>
      </c>
      <c r="J96" s="16"/>
      <c r="K96" s="16"/>
      <c r="L96" s="16" t="s">
        <v>147</v>
      </c>
      <c r="M96" s="17" t="s">
        <v>148</v>
      </c>
    </row>
    <row r="97" s="18" customFormat="true" ht="12" hidden="false" customHeight="false" outlineLevel="0" collapsed="false">
      <c r="A97" s="16" t="s">
        <v>184</v>
      </c>
      <c r="B97" s="16" t="n">
        <v>32</v>
      </c>
      <c r="C97" s="16" t="n">
        <v>4</v>
      </c>
      <c r="D97" s="16" t="n">
        <v>36</v>
      </c>
      <c r="E97" s="16" t="n">
        <v>2</v>
      </c>
      <c r="F97" s="19" t="n">
        <v>0.0519</v>
      </c>
      <c r="G97" s="19" t="n">
        <v>5E-005</v>
      </c>
      <c r="H97" s="16" t="s">
        <v>185</v>
      </c>
      <c r="I97" s="16" t="s">
        <v>186</v>
      </c>
      <c r="J97" s="16"/>
      <c r="K97" s="16"/>
      <c r="L97" s="16" t="s">
        <v>187</v>
      </c>
      <c r="M97" s="17" t="s">
        <v>188</v>
      </c>
    </row>
    <row r="98" s="18" customFormat="true" ht="12" hidden="false" customHeight="false" outlineLevel="0" collapsed="false">
      <c r="A98" s="16" t="s">
        <v>219</v>
      </c>
      <c r="B98" s="16" t="n">
        <v>46</v>
      </c>
      <c r="C98" s="16" t="n">
        <v>0</v>
      </c>
      <c r="D98" s="16" t="n">
        <v>39</v>
      </c>
      <c r="E98" s="16" t="n">
        <v>1.7</v>
      </c>
      <c r="F98" s="19" t="n">
        <v>0.0438</v>
      </c>
      <c r="G98" s="19" t="n">
        <v>0</v>
      </c>
      <c r="H98" s="16" t="s">
        <v>220</v>
      </c>
      <c r="I98" s="16"/>
      <c r="J98" s="16"/>
      <c r="K98" s="16" t="s">
        <v>221</v>
      </c>
      <c r="L98" s="16" t="s">
        <v>222</v>
      </c>
      <c r="M98" s="17" t="s">
        <v>223</v>
      </c>
    </row>
    <row r="99" s="18" customFormat="true" ht="12" hidden="false" customHeight="false" outlineLevel="0" collapsed="false">
      <c r="A99" s="16" t="s">
        <v>451</v>
      </c>
      <c r="B99" s="16" t="n">
        <v>1</v>
      </c>
      <c r="C99" s="16" t="n">
        <v>6</v>
      </c>
      <c r="D99" s="16" t="n">
        <v>9</v>
      </c>
      <c r="E99" s="16" t="n">
        <v>2.57</v>
      </c>
      <c r="F99" s="19" t="n">
        <v>0.0266</v>
      </c>
      <c r="G99" s="19" t="n">
        <v>0.1</v>
      </c>
      <c r="H99" s="16" t="s">
        <v>452</v>
      </c>
      <c r="I99" s="16" t="s">
        <v>453</v>
      </c>
      <c r="J99" s="16" t="s">
        <v>454</v>
      </c>
      <c r="K99" s="16"/>
      <c r="L99" s="16" t="s">
        <v>455</v>
      </c>
      <c r="M99" s="17" t="s">
        <v>456</v>
      </c>
    </row>
    <row r="100" s="18" customFormat="true" ht="12" hidden="false" customHeight="false" outlineLevel="0" collapsed="false">
      <c r="A100" s="16" t="s">
        <v>457</v>
      </c>
      <c r="B100" s="16" t="n">
        <v>13</v>
      </c>
      <c r="C100" s="16" t="n">
        <v>0</v>
      </c>
      <c r="D100" s="16" t="n">
        <v>41</v>
      </c>
      <c r="E100" s="16" t="n">
        <v>6.31</v>
      </c>
      <c r="F100" s="19" t="n">
        <v>2.7E-005</v>
      </c>
      <c r="G100" s="19" t="n">
        <v>0</v>
      </c>
      <c r="H100" s="16" t="s">
        <v>458</v>
      </c>
      <c r="I100" s="16"/>
      <c r="J100" s="16"/>
      <c r="K100" s="16"/>
      <c r="L100" s="16" t="s">
        <v>459</v>
      </c>
      <c r="M100" s="17" t="s">
        <v>460</v>
      </c>
    </row>
    <row r="101" s="18" customFormat="true" ht="12" hidden="false" customHeight="false" outlineLevel="0" collapsed="false">
      <c r="A101" s="16" t="s">
        <v>461</v>
      </c>
      <c r="B101" s="16" t="n">
        <v>17</v>
      </c>
      <c r="C101" s="16" t="n">
        <v>0</v>
      </c>
      <c r="D101" s="16" t="n">
        <v>18</v>
      </c>
      <c r="E101" s="16" t="n">
        <v>2.12</v>
      </c>
      <c r="F101" s="19" t="n">
        <v>0.0811</v>
      </c>
      <c r="G101" s="19" t="n">
        <v>0.000769</v>
      </c>
      <c r="H101" s="16" t="s">
        <v>449</v>
      </c>
      <c r="I101" s="16"/>
      <c r="J101" s="16"/>
      <c r="K101" s="16" t="s">
        <v>462</v>
      </c>
      <c r="L101" s="16" t="s">
        <v>147</v>
      </c>
      <c r="M101" s="17" t="s">
        <v>148</v>
      </c>
    </row>
    <row r="102" s="18" customFormat="true" ht="12" hidden="false" customHeight="false" outlineLevel="0" collapsed="false">
      <c r="A102" s="16" t="s">
        <v>463</v>
      </c>
      <c r="B102" s="16" t="n">
        <v>85</v>
      </c>
      <c r="C102" s="16" t="n">
        <v>79</v>
      </c>
      <c r="D102" s="16" t="n">
        <v>102</v>
      </c>
      <c r="E102" s="16" t="n">
        <v>1.24</v>
      </c>
      <c r="F102" s="19" t="n">
        <v>0.0204</v>
      </c>
      <c r="G102" s="19" t="n">
        <v>0.0141</v>
      </c>
      <c r="H102" s="16" t="s">
        <v>464</v>
      </c>
      <c r="I102" s="16"/>
      <c r="J102" s="16"/>
      <c r="K102" s="16" t="s">
        <v>465</v>
      </c>
      <c r="L102" s="16" t="s">
        <v>242</v>
      </c>
      <c r="M102" s="17" t="s">
        <v>243</v>
      </c>
    </row>
    <row r="103" s="18" customFormat="true" ht="12" hidden="false" customHeight="false" outlineLevel="0" collapsed="false">
      <c r="A103" s="16" t="s">
        <v>333</v>
      </c>
      <c r="B103" s="16" t="n">
        <v>12</v>
      </c>
      <c r="C103" s="16" t="n">
        <v>0</v>
      </c>
      <c r="D103" s="16" t="n">
        <v>26</v>
      </c>
      <c r="E103" s="16" t="n">
        <v>4.33</v>
      </c>
      <c r="F103" s="19" t="n">
        <v>0.0109</v>
      </c>
      <c r="G103" s="19" t="n">
        <v>3.3E-005</v>
      </c>
      <c r="H103" s="16" t="s">
        <v>334</v>
      </c>
      <c r="I103" s="16" t="s">
        <v>335</v>
      </c>
      <c r="J103" s="16" t="s">
        <v>336</v>
      </c>
      <c r="K103" s="16" t="s">
        <v>337</v>
      </c>
      <c r="L103" s="16" t="s">
        <v>338</v>
      </c>
      <c r="M103" s="17" t="s">
        <v>339</v>
      </c>
    </row>
    <row r="104" s="18" customFormat="true" ht="12" hidden="false" customHeight="false" outlineLevel="0" collapsed="false">
      <c r="A104" s="16" t="s">
        <v>466</v>
      </c>
      <c r="B104" s="16" t="n">
        <v>6</v>
      </c>
      <c r="C104" s="16" t="n">
        <v>0</v>
      </c>
      <c r="D104" s="16" t="n">
        <v>7</v>
      </c>
      <c r="E104" s="16" t="n">
        <v>2.33</v>
      </c>
      <c r="F104" s="19" t="n">
        <v>0.123</v>
      </c>
      <c r="G104" s="19" t="n">
        <v>0.0298</v>
      </c>
      <c r="H104" s="16" t="s">
        <v>467</v>
      </c>
      <c r="I104" s="16"/>
      <c r="J104" s="16"/>
      <c r="K104" s="16"/>
      <c r="L104" s="16" t="s">
        <v>468</v>
      </c>
      <c r="M104" s="17" t="s">
        <v>469</v>
      </c>
    </row>
    <row r="105" s="18" customFormat="true" ht="12" hidden="false" customHeight="false" outlineLevel="0" collapsed="false">
      <c r="A105" s="16" t="s">
        <v>470</v>
      </c>
      <c r="B105" s="16" t="n">
        <v>23</v>
      </c>
      <c r="C105" s="16" t="n">
        <v>4</v>
      </c>
      <c r="D105" s="16" t="n">
        <v>20</v>
      </c>
      <c r="E105" s="16" t="n">
        <v>1.48</v>
      </c>
      <c r="F105" s="19" t="n">
        <v>0.0691</v>
      </c>
      <c r="G105" s="19" t="n">
        <v>0.00537</v>
      </c>
      <c r="H105" s="16" t="s">
        <v>471</v>
      </c>
      <c r="I105" s="16"/>
      <c r="J105" s="16"/>
      <c r="K105" s="16"/>
      <c r="L105" s="16" t="s">
        <v>247</v>
      </c>
      <c r="M105" s="17" t="s">
        <v>248</v>
      </c>
    </row>
    <row r="106" s="18" customFormat="true" ht="12" hidden="false" customHeight="false" outlineLevel="0" collapsed="false">
      <c r="A106" s="16" t="s">
        <v>472</v>
      </c>
      <c r="B106" s="16" t="n">
        <v>49</v>
      </c>
      <c r="C106" s="16" t="n">
        <v>0</v>
      </c>
      <c r="D106" s="16" t="n">
        <v>63</v>
      </c>
      <c r="E106" s="16" t="n">
        <v>2.57</v>
      </c>
      <c r="F106" s="19" t="n">
        <v>0.0254</v>
      </c>
      <c r="G106" s="19" t="n">
        <v>0</v>
      </c>
      <c r="H106" s="16" t="s">
        <v>473</v>
      </c>
      <c r="I106" s="16" t="s">
        <v>474</v>
      </c>
      <c r="J106" s="16" t="s">
        <v>475</v>
      </c>
      <c r="K106" s="16" t="s">
        <v>476</v>
      </c>
      <c r="L106" s="16" t="s">
        <v>42</v>
      </c>
      <c r="M106" s="17" t="s">
        <v>42</v>
      </c>
    </row>
    <row r="107" s="18" customFormat="true" ht="12" hidden="false" customHeight="false" outlineLevel="0" collapsed="false">
      <c r="A107" s="16" t="s">
        <v>477</v>
      </c>
      <c r="B107" s="16" t="n">
        <v>50</v>
      </c>
      <c r="C107" s="16" t="n">
        <v>0</v>
      </c>
      <c r="D107" s="16" t="n">
        <v>69</v>
      </c>
      <c r="E107" s="16" t="n">
        <v>2.76</v>
      </c>
      <c r="F107" s="19" t="n">
        <v>0.0169</v>
      </c>
      <c r="G107" s="19" t="n">
        <v>0</v>
      </c>
      <c r="H107" s="16" t="s">
        <v>478</v>
      </c>
      <c r="I107" s="16"/>
      <c r="J107" s="16" t="s">
        <v>479</v>
      </c>
      <c r="K107" s="16"/>
      <c r="L107" s="16" t="s">
        <v>42</v>
      </c>
      <c r="M107" s="17" t="s">
        <v>42</v>
      </c>
    </row>
    <row r="108" s="22" customFormat="true" ht="15.75" hidden="false" customHeight="false" outlineLevel="0" collapsed="false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1"/>
    </row>
    <row r="109" s="18" customFormat="true" ht="15.75" hidden="false" customHeight="false" outlineLevel="0" collapsed="false">
      <c r="A109" s="15" t="s">
        <v>480</v>
      </c>
      <c r="B109" s="15"/>
      <c r="C109" s="15"/>
      <c r="D109" s="15"/>
      <c r="E109" s="15"/>
      <c r="F109" s="15"/>
      <c r="G109" s="16"/>
      <c r="H109" s="16"/>
      <c r="I109" s="16"/>
      <c r="J109" s="16"/>
      <c r="K109" s="16"/>
      <c r="L109" s="16"/>
      <c r="M109" s="17"/>
    </row>
    <row r="110" s="18" customFormat="true" ht="12" hidden="false" customHeight="false" outlineLevel="0" collapsed="false">
      <c r="A110" s="16" t="s">
        <v>481</v>
      </c>
      <c r="B110" s="16" t="n">
        <v>59</v>
      </c>
      <c r="C110" s="16" t="n">
        <v>6</v>
      </c>
      <c r="D110" s="16" t="n">
        <v>51</v>
      </c>
      <c r="E110" s="16" t="n">
        <v>1.57</v>
      </c>
      <c r="F110" s="19" t="n">
        <v>0.0441</v>
      </c>
      <c r="G110" s="19" t="n">
        <v>0</v>
      </c>
      <c r="H110" s="16" t="s">
        <v>482</v>
      </c>
      <c r="I110" s="16" t="s">
        <v>483</v>
      </c>
      <c r="J110" s="16"/>
      <c r="K110" s="16"/>
      <c r="L110" s="16" t="s">
        <v>484</v>
      </c>
      <c r="M110" s="17" t="s">
        <v>485</v>
      </c>
    </row>
    <row r="111" s="18" customFormat="true" ht="12" hidden="false" customHeight="false" outlineLevel="0" collapsed="false">
      <c r="A111" s="16" t="s">
        <v>466</v>
      </c>
      <c r="B111" s="16" t="n">
        <v>6</v>
      </c>
      <c r="C111" s="16" t="n">
        <v>0</v>
      </c>
      <c r="D111" s="16" t="n">
        <v>7</v>
      </c>
      <c r="E111" s="16" t="n">
        <v>2.33</v>
      </c>
      <c r="F111" s="19" t="n">
        <v>0.123</v>
      </c>
      <c r="G111" s="19" t="n">
        <v>0.0298</v>
      </c>
      <c r="H111" s="16" t="s">
        <v>486</v>
      </c>
      <c r="I111" s="16"/>
      <c r="J111" s="16"/>
      <c r="K111" s="16"/>
      <c r="L111" s="16" t="s">
        <v>42</v>
      </c>
      <c r="M111" s="17"/>
    </row>
    <row r="112" s="18" customFormat="true" ht="12" hidden="false" customHeight="false" outlineLevel="0" collapsed="false">
      <c r="A112" s="16" t="s">
        <v>487</v>
      </c>
      <c r="B112" s="16" t="n">
        <v>0</v>
      </c>
      <c r="C112" s="16" t="n">
        <v>2</v>
      </c>
      <c r="D112" s="16" t="n">
        <v>20</v>
      </c>
      <c r="E112" s="16" t="n">
        <v>20</v>
      </c>
      <c r="F112" s="19" t="n">
        <v>2.8E-005</v>
      </c>
      <c r="G112" s="19" t="n">
        <v>0.00165</v>
      </c>
      <c r="H112" s="16" t="s">
        <v>488</v>
      </c>
      <c r="I112" s="16" t="s">
        <v>489</v>
      </c>
      <c r="J112" s="16" t="s">
        <v>490</v>
      </c>
      <c r="K112" s="16" t="s">
        <v>491</v>
      </c>
      <c r="L112" s="16" t="s">
        <v>492</v>
      </c>
      <c r="M112" s="17" t="s">
        <v>493</v>
      </c>
    </row>
    <row r="113" s="18" customFormat="true" ht="12" hidden="false" customHeight="false" outlineLevel="0" collapsed="false">
      <c r="A113" s="16" t="s">
        <v>494</v>
      </c>
      <c r="B113" s="16" t="n">
        <v>0</v>
      </c>
      <c r="C113" s="16" t="n">
        <v>0</v>
      </c>
      <c r="D113" s="16" t="n">
        <v>7</v>
      </c>
      <c r="E113" s="16" t="e">
        <f aca="false"/>
        <v>#DIV/0!</v>
      </c>
      <c r="F113" s="19" t="n">
        <v>0.0152</v>
      </c>
      <c r="G113" s="19" t="n">
        <v>0.0298</v>
      </c>
      <c r="H113" s="16" t="s">
        <v>495</v>
      </c>
      <c r="I113" s="16"/>
      <c r="J113" s="16"/>
      <c r="K113" s="16" t="s">
        <v>496</v>
      </c>
      <c r="L113" s="16" t="s">
        <v>497</v>
      </c>
      <c r="M113" s="17" t="s">
        <v>498</v>
      </c>
    </row>
    <row r="114" s="18" customFormat="true" ht="12" hidden="false" customHeight="false" outlineLevel="0" collapsed="false">
      <c r="A114" s="16" t="s">
        <v>494</v>
      </c>
      <c r="B114" s="16" t="n">
        <v>0</v>
      </c>
      <c r="C114" s="16" t="n">
        <v>0</v>
      </c>
      <c r="D114" s="16" t="n">
        <v>7</v>
      </c>
      <c r="E114" s="16" t="e">
        <f aca="false"/>
        <v>#DIV/0!</v>
      </c>
      <c r="F114" s="19" t="n">
        <v>0.0152</v>
      </c>
      <c r="G114" s="19" t="n">
        <v>0.0298</v>
      </c>
      <c r="H114" s="16" t="s">
        <v>499</v>
      </c>
      <c r="I114" s="16"/>
      <c r="J114" s="16"/>
      <c r="K114" s="16" t="s">
        <v>500</v>
      </c>
      <c r="L114" s="16" t="s">
        <v>497</v>
      </c>
      <c r="M114" s="17" t="s">
        <v>498</v>
      </c>
    </row>
    <row r="115" s="22" customFormat="true" ht="15.75" hidden="false" customHeight="false" outlineLevel="0" collapsed="false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1"/>
    </row>
    <row r="116" s="18" customFormat="true" ht="12.75" hidden="false" customHeight="false" outlineLevel="0" collapsed="false">
      <c r="A116" s="23" t="s">
        <v>501</v>
      </c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7"/>
    </row>
    <row r="117" s="18" customFormat="true" ht="12" hidden="false" customHeight="false" outlineLevel="0" collapsed="false">
      <c r="A117" s="16" t="s">
        <v>132</v>
      </c>
      <c r="B117" s="16" t="n">
        <v>26</v>
      </c>
      <c r="C117" s="16" t="n">
        <v>6</v>
      </c>
      <c r="D117" s="16" t="n">
        <v>20</v>
      </c>
      <c r="E117" s="16" t="n">
        <v>1.25</v>
      </c>
      <c r="F117" s="19" t="n">
        <v>0.0569</v>
      </c>
      <c r="G117" s="19" t="n">
        <v>0.0124</v>
      </c>
      <c r="H117" s="16" t="s">
        <v>133</v>
      </c>
      <c r="I117" s="16" t="s">
        <v>134</v>
      </c>
      <c r="J117" s="16" t="s">
        <v>135</v>
      </c>
      <c r="K117" s="16" t="s">
        <v>136</v>
      </c>
      <c r="L117" s="16" t="s">
        <v>137</v>
      </c>
      <c r="M117" s="17" t="s">
        <v>138</v>
      </c>
    </row>
    <row r="118" s="18" customFormat="true" ht="12" hidden="false" customHeight="false" outlineLevel="0" collapsed="false">
      <c r="A118" s="16" t="s">
        <v>20</v>
      </c>
      <c r="B118" s="16" t="n">
        <v>17</v>
      </c>
      <c r="C118" s="16" t="n">
        <v>0</v>
      </c>
      <c r="D118" s="16" t="n">
        <v>18</v>
      </c>
      <c r="E118" s="16" t="n">
        <v>2.12</v>
      </c>
      <c r="F118" s="19" t="n">
        <v>0.0811</v>
      </c>
      <c r="G118" s="19" t="n">
        <v>0.000769</v>
      </c>
      <c r="H118" s="16" t="s">
        <v>21</v>
      </c>
      <c r="I118" s="16" t="s">
        <v>22</v>
      </c>
      <c r="J118" s="16" t="s">
        <v>23</v>
      </c>
      <c r="K118" s="16"/>
      <c r="L118" s="16" t="s">
        <v>24</v>
      </c>
      <c r="M118" s="17" t="s">
        <v>25</v>
      </c>
    </row>
    <row r="119" s="18" customFormat="true" ht="12" hidden="false" customHeight="false" outlineLevel="0" collapsed="false">
      <c r="A119" s="16" t="s">
        <v>26</v>
      </c>
      <c r="B119" s="16" t="n">
        <v>17</v>
      </c>
      <c r="C119" s="16" t="n">
        <v>2</v>
      </c>
      <c r="D119" s="16" t="n">
        <v>22</v>
      </c>
      <c r="E119" s="16" t="n">
        <v>2.32</v>
      </c>
      <c r="F119" s="19" t="n">
        <v>0.0638</v>
      </c>
      <c r="G119" s="19" t="n">
        <v>0.00104</v>
      </c>
      <c r="H119" s="16" t="s">
        <v>27</v>
      </c>
      <c r="I119" s="16" t="s">
        <v>28</v>
      </c>
      <c r="J119" s="16"/>
      <c r="K119" s="16"/>
      <c r="L119" s="16" t="s">
        <v>29</v>
      </c>
      <c r="M119" s="17" t="s">
        <v>30</v>
      </c>
    </row>
    <row r="120" s="18" customFormat="true" ht="12" hidden="false" customHeight="false" outlineLevel="0" collapsed="false">
      <c r="A120" s="16" t="s">
        <v>502</v>
      </c>
      <c r="B120" s="16" t="n">
        <v>9</v>
      </c>
      <c r="C120" s="16" t="n">
        <v>0</v>
      </c>
      <c r="D120" s="16" t="n">
        <v>10</v>
      </c>
      <c r="E120" s="16" t="n">
        <v>2.22</v>
      </c>
      <c r="F120" s="19" t="n">
        <v>0.105</v>
      </c>
      <c r="G120" s="19" t="n">
        <v>0.0105</v>
      </c>
      <c r="H120" s="16" t="s">
        <v>503</v>
      </c>
      <c r="I120" s="16" t="s">
        <v>504</v>
      </c>
      <c r="J120" s="16" t="s">
        <v>505</v>
      </c>
      <c r="K120" s="16"/>
      <c r="L120" s="16" t="s">
        <v>204</v>
      </c>
      <c r="M120" s="17" t="s">
        <v>205</v>
      </c>
    </row>
    <row r="121" s="18" customFormat="true" ht="12" hidden="false" customHeight="false" outlineLevel="0" collapsed="false">
      <c r="A121" s="16" t="s">
        <v>43</v>
      </c>
      <c r="B121" s="16" t="n">
        <v>142</v>
      </c>
      <c r="C121" s="16" t="n">
        <v>0</v>
      </c>
      <c r="D121" s="16" t="n">
        <v>88</v>
      </c>
      <c r="E121" s="16" t="n">
        <v>1.24</v>
      </c>
      <c r="F121" s="19" t="n">
        <v>0.000345</v>
      </c>
      <c r="G121" s="19" t="n">
        <v>0</v>
      </c>
      <c r="H121" s="16" t="s">
        <v>44</v>
      </c>
      <c r="I121" s="16"/>
      <c r="J121" s="16"/>
      <c r="K121" s="16" t="s">
        <v>45</v>
      </c>
      <c r="L121" s="16" t="s">
        <v>46</v>
      </c>
      <c r="M121" s="17" t="s">
        <v>47</v>
      </c>
    </row>
    <row r="122" s="18" customFormat="true" ht="12" hidden="false" customHeight="false" outlineLevel="0" collapsed="false">
      <c r="A122" s="16" t="s">
        <v>52</v>
      </c>
      <c r="B122" s="16" t="n">
        <v>13</v>
      </c>
      <c r="C122" s="16" t="n">
        <v>0</v>
      </c>
      <c r="D122" s="16" t="n">
        <v>7</v>
      </c>
      <c r="E122" s="16" t="n">
        <v>1.08</v>
      </c>
      <c r="F122" s="19" t="n">
        <v>0.0633</v>
      </c>
      <c r="G122" s="19" t="n">
        <v>0.0298</v>
      </c>
      <c r="H122" s="16" t="s">
        <v>53</v>
      </c>
      <c r="I122" s="16" t="s">
        <v>54</v>
      </c>
      <c r="J122" s="16" t="s">
        <v>55</v>
      </c>
      <c r="K122" s="16" t="s">
        <v>56</v>
      </c>
      <c r="L122" s="16" t="s">
        <v>57</v>
      </c>
      <c r="M122" s="17" t="s">
        <v>58</v>
      </c>
    </row>
    <row r="123" s="18" customFormat="true" ht="12" hidden="false" customHeight="false" outlineLevel="0" collapsed="false">
      <c r="A123" s="16" t="s">
        <v>506</v>
      </c>
      <c r="B123" s="16" t="n">
        <v>3</v>
      </c>
      <c r="C123" s="16" t="n">
        <v>11</v>
      </c>
      <c r="D123" s="16" t="n">
        <v>12</v>
      </c>
      <c r="E123" s="16" t="n">
        <v>1.71</v>
      </c>
      <c r="F123" s="19" t="n">
        <v>0.0212</v>
      </c>
      <c r="G123" s="19" t="n">
        <v>0.0895</v>
      </c>
      <c r="H123" s="16" t="s">
        <v>507</v>
      </c>
      <c r="I123" s="16"/>
      <c r="J123" s="16"/>
      <c r="K123" s="16" t="s">
        <v>508</v>
      </c>
      <c r="L123" s="16" t="s">
        <v>509</v>
      </c>
      <c r="M123" s="17" t="s">
        <v>510</v>
      </c>
    </row>
    <row r="124" s="18" customFormat="true" ht="12" hidden="false" customHeight="false" outlineLevel="0" collapsed="false">
      <c r="A124" s="16" t="s">
        <v>81</v>
      </c>
      <c r="B124" s="16" t="n">
        <v>9</v>
      </c>
      <c r="C124" s="16" t="n">
        <v>0</v>
      </c>
      <c r="D124" s="16" t="n">
        <v>18</v>
      </c>
      <c r="E124" s="16" t="n">
        <v>4</v>
      </c>
      <c r="F124" s="19" t="n">
        <v>0.0341</v>
      </c>
      <c r="G124" s="19" t="n">
        <v>0.000769</v>
      </c>
      <c r="H124" s="16" t="s">
        <v>82</v>
      </c>
      <c r="I124" s="16" t="s">
        <v>83</v>
      </c>
      <c r="J124" s="16" t="s">
        <v>84</v>
      </c>
      <c r="K124" s="16"/>
      <c r="L124" s="16" t="s">
        <v>85</v>
      </c>
      <c r="M124" s="17" t="s">
        <v>86</v>
      </c>
    </row>
    <row r="125" s="18" customFormat="true" ht="12" hidden="false" customHeight="false" outlineLevel="0" collapsed="false">
      <c r="A125" s="16" t="s">
        <v>87</v>
      </c>
      <c r="B125" s="16" t="n">
        <v>29</v>
      </c>
      <c r="C125" s="16" t="n">
        <v>55</v>
      </c>
      <c r="D125" s="16" t="n">
        <v>51</v>
      </c>
      <c r="E125" s="16" t="n">
        <v>1.21</v>
      </c>
      <c r="F125" s="19" t="n">
        <v>0.00632</v>
      </c>
      <c r="G125" s="19" t="n">
        <v>0.04</v>
      </c>
      <c r="H125" s="16" t="s">
        <v>88</v>
      </c>
      <c r="I125" s="16" t="s">
        <v>89</v>
      </c>
      <c r="J125" s="16" t="s">
        <v>90</v>
      </c>
      <c r="K125" s="16" t="s">
        <v>91</v>
      </c>
      <c r="L125" s="16" t="s">
        <v>92</v>
      </c>
      <c r="M125" s="17" t="s">
        <v>93</v>
      </c>
    </row>
    <row r="126" s="18" customFormat="true" ht="12" hidden="false" customHeight="false" outlineLevel="0" collapsed="false">
      <c r="A126" s="16" t="s">
        <v>101</v>
      </c>
      <c r="B126" s="16" t="n">
        <v>0</v>
      </c>
      <c r="C126" s="16" t="n">
        <v>23</v>
      </c>
      <c r="D126" s="16" t="n">
        <v>12</v>
      </c>
      <c r="E126" s="16" t="n">
        <v>1.04</v>
      </c>
      <c r="F126" s="19" t="n">
        <v>0.00186</v>
      </c>
      <c r="G126" s="19" t="n">
        <v>0.0239</v>
      </c>
      <c r="H126" s="16" t="s">
        <v>102</v>
      </c>
      <c r="I126" s="16" t="s">
        <v>103</v>
      </c>
      <c r="J126" s="16" t="s">
        <v>104</v>
      </c>
      <c r="K126" s="16"/>
      <c r="L126" s="16" t="s">
        <v>105</v>
      </c>
      <c r="M126" s="17" t="s">
        <v>106</v>
      </c>
    </row>
    <row r="127" s="18" customFormat="true" ht="12" hidden="false" customHeight="false" outlineLevel="0" collapsed="false">
      <c r="A127" s="16" t="s">
        <v>511</v>
      </c>
      <c r="B127" s="16" t="n">
        <v>1</v>
      </c>
      <c r="C127" s="16" t="n">
        <v>6</v>
      </c>
      <c r="D127" s="16" t="n">
        <v>10</v>
      </c>
      <c r="E127" s="16" t="n">
        <v>2.86</v>
      </c>
      <c r="F127" s="19" t="n">
        <v>0.0151</v>
      </c>
      <c r="G127" s="19" t="n">
        <v>0.0849</v>
      </c>
      <c r="H127" s="16" t="s">
        <v>512</v>
      </c>
      <c r="I127" s="16"/>
      <c r="J127" s="16"/>
      <c r="K127" s="16"/>
      <c r="L127" s="16" t="s">
        <v>513</v>
      </c>
      <c r="M127" s="17" t="s">
        <v>514</v>
      </c>
    </row>
    <row r="128" s="22" customFormat="true" ht="15.75" hidden="false" customHeight="false" outlineLevel="0" collapsed="false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1"/>
    </row>
    <row r="129" s="18" customFormat="true" ht="12.75" hidden="false" customHeight="false" outlineLevel="0" collapsed="false">
      <c r="A129" s="15" t="s">
        <v>515</v>
      </c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7"/>
    </row>
    <row r="130" s="18" customFormat="true" ht="12" hidden="false" customHeight="false" outlineLevel="0" collapsed="false">
      <c r="A130" s="16" t="s">
        <v>443</v>
      </c>
      <c r="B130" s="16" t="n">
        <v>86</v>
      </c>
      <c r="C130" s="16" t="n">
        <v>0</v>
      </c>
      <c r="D130" s="16" t="n">
        <v>95</v>
      </c>
      <c r="E130" s="16" t="n">
        <v>2.21</v>
      </c>
      <c r="F130" s="19" t="n">
        <v>0.0312</v>
      </c>
      <c r="G130" s="19" t="n">
        <v>0</v>
      </c>
      <c r="H130" s="16" t="s">
        <v>444</v>
      </c>
      <c r="I130" s="16" t="s">
        <v>445</v>
      </c>
      <c r="J130" s="16" t="s">
        <v>446</v>
      </c>
      <c r="K130" s="16" t="s">
        <v>447</v>
      </c>
      <c r="L130" s="16" t="s">
        <v>137</v>
      </c>
      <c r="M130" s="17" t="s">
        <v>138</v>
      </c>
    </row>
    <row r="131" s="18" customFormat="true" ht="12" hidden="false" customHeight="false" outlineLevel="0" collapsed="false">
      <c r="A131" s="16" t="s">
        <v>149</v>
      </c>
      <c r="B131" s="16" t="n">
        <v>45</v>
      </c>
      <c r="C131" s="16" t="n">
        <v>0</v>
      </c>
      <c r="D131" s="16" t="n">
        <v>26</v>
      </c>
      <c r="E131" s="16" t="n">
        <v>1.16</v>
      </c>
      <c r="F131" s="19" t="n">
        <v>0.0113</v>
      </c>
      <c r="G131" s="19" t="n">
        <v>3.3E-005</v>
      </c>
      <c r="H131" s="16" t="s">
        <v>150</v>
      </c>
      <c r="I131" s="16"/>
      <c r="J131" s="16"/>
      <c r="K131" s="16" t="s">
        <v>151</v>
      </c>
      <c r="L131" s="16" t="s">
        <v>152</v>
      </c>
      <c r="M131" s="17" t="s">
        <v>153</v>
      </c>
    </row>
    <row r="132" s="18" customFormat="true" ht="12" hidden="false" customHeight="false" outlineLevel="0" collapsed="false">
      <c r="A132" s="16" t="s">
        <v>167</v>
      </c>
      <c r="B132" s="16" t="n">
        <v>33</v>
      </c>
      <c r="C132" s="16" t="n">
        <v>0</v>
      </c>
      <c r="D132" s="16" t="n">
        <v>41</v>
      </c>
      <c r="E132" s="16" t="n">
        <v>2.48</v>
      </c>
      <c r="F132" s="19" t="n">
        <v>0.0424</v>
      </c>
      <c r="G132" s="19" t="n">
        <v>0</v>
      </c>
      <c r="H132" s="16" t="s">
        <v>168</v>
      </c>
      <c r="I132" s="16"/>
      <c r="J132" s="16" t="s">
        <v>169</v>
      </c>
      <c r="K132" s="16"/>
      <c r="L132" s="16" t="s">
        <v>170</v>
      </c>
      <c r="M132" s="17" t="s">
        <v>171</v>
      </c>
    </row>
    <row r="133" s="18" customFormat="true" ht="12" hidden="false" customHeight="false" outlineLevel="0" collapsed="false">
      <c r="A133" s="16" t="s">
        <v>184</v>
      </c>
      <c r="B133" s="16" t="n">
        <v>32</v>
      </c>
      <c r="C133" s="16" t="n">
        <v>4</v>
      </c>
      <c r="D133" s="16" t="n">
        <v>36</v>
      </c>
      <c r="E133" s="16" t="n">
        <v>2</v>
      </c>
      <c r="F133" s="19" t="n">
        <v>0.0519</v>
      </c>
      <c r="G133" s="19" t="n">
        <v>5E-005</v>
      </c>
      <c r="H133" s="16" t="s">
        <v>185</v>
      </c>
      <c r="I133" s="16" t="s">
        <v>186</v>
      </c>
      <c r="J133" s="16"/>
      <c r="K133" s="16"/>
      <c r="L133" s="16" t="s">
        <v>187</v>
      </c>
      <c r="M133" s="17" t="s">
        <v>188</v>
      </c>
    </row>
    <row r="134" s="18" customFormat="true" ht="12" hidden="false" customHeight="false" outlineLevel="0" collapsed="false">
      <c r="A134" s="16" t="s">
        <v>194</v>
      </c>
      <c r="B134" s="16" t="n">
        <v>1</v>
      </c>
      <c r="C134" s="16" t="n">
        <v>6</v>
      </c>
      <c r="D134" s="16" t="n">
        <v>7</v>
      </c>
      <c r="E134" s="16" t="n">
        <v>2</v>
      </c>
      <c r="F134" s="19" t="n">
        <v>0.0459</v>
      </c>
      <c r="G134" s="19" t="n">
        <v>0.113</v>
      </c>
      <c r="H134" s="16" t="s">
        <v>195</v>
      </c>
      <c r="I134" s="16" t="s">
        <v>196</v>
      </c>
      <c r="J134" s="16" t="s">
        <v>197</v>
      </c>
      <c r="K134" s="16"/>
      <c r="L134" s="16" t="s">
        <v>198</v>
      </c>
      <c r="M134" s="17" t="s">
        <v>199</v>
      </c>
    </row>
    <row r="135" s="18" customFormat="true" ht="12" hidden="false" customHeight="false" outlineLevel="0" collapsed="false">
      <c r="A135" s="16" t="s">
        <v>244</v>
      </c>
      <c r="B135" s="16" t="n">
        <v>19</v>
      </c>
      <c r="C135" s="16" t="n">
        <v>0</v>
      </c>
      <c r="D135" s="16" t="n">
        <v>20</v>
      </c>
      <c r="E135" s="16" t="n">
        <v>2.11</v>
      </c>
      <c r="F135" s="19" t="n">
        <v>0.0747</v>
      </c>
      <c r="G135" s="19" t="n">
        <v>0.00027</v>
      </c>
      <c r="H135" s="16" t="s">
        <v>245</v>
      </c>
      <c r="I135" s="16"/>
      <c r="J135" s="16" t="s">
        <v>246</v>
      </c>
      <c r="K135" s="16"/>
      <c r="L135" s="16" t="s">
        <v>247</v>
      </c>
      <c r="M135" s="17" t="s">
        <v>248</v>
      </c>
    </row>
    <row r="136" s="18" customFormat="true" ht="12" hidden="false" customHeight="false" outlineLevel="0" collapsed="false">
      <c r="A136" s="16" t="s">
        <v>516</v>
      </c>
      <c r="B136" s="16" t="n">
        <v>20</v>
      </c>
      <c r="C136" s="16" t="n">
        <v>13</v>
      </c>
      <c r="D136" s="16" t="n">
        <v>23</v>
      </c>
      <c r="E136" s="16" t="n">
        <v>1.39</v>
      </c>
      <c r="F136" s="19" t="n">
        <v>0.0672</v>
      </c>
      <c r="G136" s="19" t="n">
        <v>0.0323</v>
      </c>
      <c r="H136" s="16" t="s">
        <v>517</v>
      </c>
      <c r="I136" s="16" t="s">
        <v>518</v>
      </c>
      <c r="J136" s="16"/>
      <c r="K136" s="16" t="s">
        <v>519</v>
      </c>
      <c r="L136" s="16" t="s">
        <v>520</v>
      </c>
      <c r="M136" s="17" t="s">
        <v>521</v>
      </c>
    </row>
    <row r="137" s="18" customFormat="true" ht="12" hidden="false" customHeight="false" outlineLevel="0" collapsed="false">
      <c r="A137" s="16" t="s">
        <v>310</v>
      </c>
      <c r="B137" s="16" t="n">
        <v>29</v>
      </c>
      <c r="C137" s="16" t="n">
        <v>4</v>
      </c>
      <c r="D137" s="16" t="n">
        <v>45</v>
      </c>
      <c r="E137" s="16" t="n">
        <v>2.73</v>
      </c>
      <c r="F137" s="19" t="n">
        <v>0.016</v>
      </c>
      <c r="G137" s="19" t="n">
        <v>3E-006</v>
      </c>
      <c r="H137" s="16" t="s">
        <v>311</v>
      </c>
      <c r="I137" s="16" t="s">
        <v>312</v>
      </c>
      <c r="J137" s="16" t="s">
        <v>313</v>
      </c>
      <c r="K137" s="16" t="s">
        <v>314</v>
      </c>
      <c r="L137" s="16" t="s">
        <v>315</v>
      </c>
      <c r="M137" s="17" t="s">
        <v>316</v>
      </c>
    </row>
    <row r="138" s="18" customFormat="true" ht="12" hidden="false" customHeight="false" outlineLevel="0" collapsed="false">
      <c r="A138" s="16" t="s">
        <v>330</v>
      </c>
      <c r="B138" s="16" t="n">
        <v>59</v>
      </c>
      <c r="C138" s="16" t="n">
        <v>0</v>
      </c>
      <c r="D138" s="16" t="n">
        <v>63</v>
      </c>
      <c r="E138" s="16" t="n">
        <v>2.14</v>
      </c>
      <c r="F138" s="19" t="n">
        <v>0.042</v>
      </c>
      <c r="G138" s="19" t="n">
        <v>0</v>
      </c>
      <c r="H138" s="16" t="s">
        <v>331</v>
      </c>
      <c r="I138" s="16"/>
      <c r="J138" s="16"/>
      <c r="K138" s="16" t="s">
        <v>332</v>
      </c>
      <c r="L138" s="16" t="s">
        <v>42</v>
      </c>
      <c r="M138" s="17" t="s">
        <v>42</v>
      </c>
    </row>
    <row r="139" s="18" customFormat="true" ht="12" hidden="false" customHeight="false" outlineLevel="0" collapsed="false">
      <c r="A139" s="16" t="s">
        <v>463</v>
      </c>
      <c r="B139" s="16" t="n">
        <v>85</v>
      </c>
      <c r="C139" s="16" t="n">
        <v>79</v>
      </c>
      <c r="D139" s="16" t="n">
        <v>102</v>
      </c>
      <c r="E139" s="16" t="n">
        <v>1.24</v>
      </c>
      <c r="F139" s="19" t="n">
        <v>0.0204</v>
      </c>
      <c r="G139" s="19" t="n">
        <v>0.0141</v>
      </c>
      <c r="H139" s="16" t="s">
        <v>464</v>
      </c>
      <c r="I139" s="16"/>
      <c r="J139" s="16"/>
      <c r="K139" s="16" t="s">
        <v>465</v>
      </c>
      <c r="L139" s="16" t="s">
        <v>242</v>
      </c>
      <c r="M139" s="17" t="s">
        <v>243</v>
      </c>
    </row>
    <row r="140" s="18" customFormat="true" ht="12" hidden="false" customHeight="false" outlineLevel="0" collapsed="false">
      <c r="A140" s="16" t="s">
        <v>522</v>
      </c>
      <c r="B140" s="16" t="n">
        <v>30</v>
      </c>
      <c r="C140" s="16" t="n">
        <v>13</v>
      </c>
      <c r="D140" s="16" t="n">
        <v>45</v>
      </c>
      <c r="E140" s="16" t="n">
        <v>2.09</v>
      </c>
      <c r="F140" s="19" t="n">
        <v>0.0199</v>
      </c>
      <c r="G140" s="19" t="n">
        <v>0.000396</v>
      </c>
      <c r="H140" s="16" t="s">
        <v>523</v>
      </c>
      <c r="I140" s="16"/>
      <c r="J140" s="16"/>
      <c r="K140" s="16" t="s">
        <v>524</v>
      </c>
      <c r="L140" s="16" t="s">
        <v>525</v>
      </c>
      <c r="M140" s="17" t="s">
        <v>526</v>
      </c>
    </row>
    <row r="141" s="18" customFormat="true" ht="12" hidden="false" customHeight="false" outlineLevel="0" collapsed="false">
      <c r="A141" s="16" t="s">
        <v>346</v>
      </c>
      <c r="B141" s="16" t="n">
        <v>0</v>
      </c>
      <c r="C141" s="16" t="n">
        <v>0</v>
      </c>
      <c r="D141" s="16" t="n">
        <v>7</v>
      </c>
      <c r="E141" s="16" t="e">
        <f aca="false"/>
        <v>#DIV/0!</v>
      </c>
      <c r="F141" s="19" t="n">
        <v>0.0152</v>
      </c>
      <c r="G141" s="19" t="n">
        <v>0.0298</v>
      </c>
      <c r="H141" s="16" t="s">
        <v>347</v>
      </c>
      <c r="I141" s="16" t="s">
        <v>348</v>
      </c>
      <c r="J141" s="16" t="s">
        <v>349</v>
      </c>
      <c r="K141" s="16"/>
      <c r="L141" s="16" t="s">
        <v>350</v>
      </c>
      <c r="M141" s="17" t="s">
        <v>351</v>
      </c>
    </row>
    <row r="142" s="18" customFormat="true" ht="12" hidden="false" customHeight="false" outlineLevel="0" collapsed="false">
      <c r="A142" s="16" t="s">
        <v>527</v>
      </c>
      <c r="B142" s="16" t="n">
        <v>52</v>
      </c>
      <c r="C142" s="16" t="n">
        <v>11</v>
      </c>
      <c r="D142" s="16" t="n">
        <v>74</v>
      </c>
      <c r="E142" s="16" t="n">
        <v>2.35</v>
      </c>
      <c r="F142" s="19" t="n">
        <v>0.0106</v>
      </c>
      <c r="G142" s="19" t="n">
        <v>0</v>
      </c>
      <c r="H142" s="16" t="s">
        <v>528</v>
      </c>
      <c r="I142" s="16"/>
      <c r="J142" s="16"/>
      <c r="K142" s="16" t="s">
        <v>529</v>
      </c>
      <c r="L142" s="16" t="s">
        <v>530</v>
      </c>
      <c r="M142" s="17" t="s">
        <v>531</v>
      </c>
    </row>
    <row r="143" s="18" customFormat="true" ht="12" hidden="false" customHeight="false" outlineLevel="0" collapsed="false">
      <c r="A143" s="16" t="s">
        <v>532</v>
      </c>
      <c r="B143" s="16" t="n">
        <v>45</v>
      </c>
      <c r="C143" s="16" t="n">
        <v>43</v>
      </c>
      <c r="D143" s="16" t="n">
        <v>51</v>
      </c>
      <c r="E143" s="16" t="n">
        <v>1.16</v>
      </c>
      <c r="F143" s="19" t="n">
        <v>0.0424</v>
      </c>
      <c r="G143" s="19" t="n">
        <v>0.0364</v>
      </c>
      <c r="H143" s="16" t="s">
        <v>533</v>
      </c>
      <c r="I143" s="16" t="s">
        <v>534</v>
      </c>
      <c r="J143" s="16" t="s">
        <v>535</v>
      </c>
      <c r="K143" s="16" t="s">
        <v>536</v>
      </c>
      <c r="L143" s="16" t="s">
        <v>537</v>
      </c>
      <c r="M143" s="17" t="s">
        <v>538</v>
      </c>
    </row>
    <row r="144" s="18" customFormat="true" ht="12" hidden="false" customHeight="false" outlineLevel="0" collapsed="false">
      <c r="A144" s="16" t="s">
        <v>539</v>
      </c>
      <c r="B144" s="16" t="n">
        <v>29</v>
      </c>
      <c r="C144" s="16" t="n">
        <v>2</v>
      </c>
      <c r="D144" s="16" t="n">
        <v>32</v>
      </c>
      <c r="E144" s="16" t="n">
        <v>2.06</v>
      </c>
      <c r="F144" s="19" t="n">
        <v>0.0579</v>
      </c>
      <c r="G144" s="19" t="n">
        <v>3.9E-005</v>
      </c>
      <c r="H144" s="16" t="s">
        <v>540</v>
      </c>
      <c r="I144" s="16" t="s">
        <v>541</v>
      </c>
      <c r="J144" s="16" t="s">
        <v>542</v>
      </c>
      <c r="K144" s="16" t="s">
        <v>543</v>
      </c>
      <c r="L144" s="16" t="s">
        <v>544</v>
      </c>
      <c r="M144" s="17" t="s">
        <v>545</v>
      </c>
    </row>
    <row r="145" s="18" customFormat="true" ht="12" hidden="false" customHeight="false" outlineLevel="0" collapsed="false">
      <c r="A145" s="16" t="s">
        <v>395</v>
      </c>
      <c r="B145" s="16" t="n">
        <v>533</v>
      </c>
      <c r="C145" s="16" t="n">
        <v>15</v>
      </c>
      <c r="D145" s="16" t="n">
        <v>620</v>
      </c>
      <c r="E145" s="16" t="n">
        <v>2.26</v>
      </c>
      <c r="F145" s="19" t="n">
        <v>0.00151</v>
      </c>
      <c r="G145" s="19" t="n">
        <v>0</v>
      </c>
      <c r="H145" s="16" t="s">
        <v>396</v>
      </c>
      <c r="I145" s="16"/>
      <c r="J145" s="16"/>
      <c r="K145" s="16" t="s">
        <v>397</v>
      </c>
      <c r="L145" s="16" t="s">
        <v>302</v>
      </c>
      <c r="M145" s="17" t="s">
        <v>303</v>
      </c>
    </row>
    <row r="146" s="18" customFormat="true" ht="12" hidden="false" customHeight="false" outlineLevel="0" collapsed="false">
      <c r="A146" s="16" t="s">
        <v>425</v>
      </c>
      <c r="B146" s="16" t="n">
        <v>1</v>
      </c>
      <c r="C146" s="16" t="n">
        <v>0</v>
      </c>
      <c r="D146" s="16" t="n">
        <v>23</v>
      </c>
      <c r="E146" s="16" t="n">
        <v>46</v>
      </c>
      <c r="F146" s="19" t="n">
        <v>5.9E-005</v>
      </c>
      <c r="G146" s="19" t="n">
        <v>9.5E-005</v>
      </c>
      <c r="H146" s="16" t="s">
        <v>426</v>
      </c>
      <c r="I146" s="16"/>
      <c r="J146" s="16"/>
      <c r="K146" s="16" t="s">
        <v>427</v>
      </c>
      <c r="L146" s="16" t="s">
        <v>428</v>
      </c>
      <c r="M146" s="17" t="s">
        <v>429</v>
      </c>
    </row>
    <row r="147" s="22" customFormat="true" ht="15.75" hidden="false" customHeight="false" outlineLevel="0" collapsed="false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1"/>
    </row>
    <row r="148" s="18" customFormat="true" ht="15.75" hidden="false" customHeight="false" outlineLevel="0" collapsed="false">
      <c r="A148" s="15" t="s">
        <v>546</v>
      </c>
      <c r="B148" s="15"/>
      <c r="C148" s="15"/>
      <c r="D148" s="15"/>
      <c r="E148" s="16"/>
      <c r="F148" s="16"/>
      <c r="G148" s="16"/>
      <c r="H148" s="16"/>
      <c r="I148" s="16"/>
      <c r="J148" s="16"/>
      <c r="K148" s="16"/>
      <c r="L148" s="16"/>
      <c r="M148" s="17"/>
    </row>
    <row r="149" s="18" customFormat="true" ht="11.25" hidden="false" customHeight="true" outlineLevel="0" collapsed="false">
      <c r="A149" s="16" t="s">
        <v>126</v>
      </c>
      <c r="B149" s="16" t="n">
        <v>24</v>
      </c>
      <c r="C149" s="16" t="n">
        <v>0</v>
      </c>
      <c r="D149" s="16" t="n">
        <v>18</v>
      </c>
      <c r="E149" s="16" t="n">
        <v>1.5</v>
      </c>
      <c r="F149" s="19" t="n">
        <v>0.0504</v>
      </c>
      <c r="G149" s="19" t="n">
        <v>0.000769</v>
      </c>
      <c r="H149" s="16" t="s">
        <v>127</v>
      </c>
      <c r="I149" s="16" t="s">
        <v>128</v>
      </c>
      <c r="J149" s="16" t="s">
        <v>129</v>
      </c>
      <c r="K149" s="16"/>
      <c r="L149" s="16" t="s">
        <v>130</v>
      </c>
      <c r="M149" s="17" t="s">
        <v>131</v>
      </c>
    </row>
    <row r="150" s="18" customFormat="true" ht="12" hidden="false" customHeight="false" outlineLevel="0" collapsed="false">
      <c r="A150" s="16" t="s">
        <v>443</v>
      </c>
      <c r="B150" s="16" t="n">
        <v>86</v>
      </c>
      <c r="C150" s="16" t="n">
        <v>0</v>
      </c>
      <c r="D150" s="16" t="n">
        <v>95</v>
      </c>
      <c r="E150" s="16" t="n">
        <v>2.21</v>
      </c>
      <c r="F150" s="19" t="n">
        <v>0.0312</v>
      </c>
      <c r="G150" s="19" t="n">
        <v>0</v>
      </c>
      <c r="H150" s="16" t="s">
        <v>444</v>
      </c>
      <c r="I150" s="16" t="s">
        <v>445</v>
      </c>
      <c r="J150" s="16" t="s">
        <v>446</v>
      </c>
      <c r="K150" s="16" t="s">
        <v>447</v>
      </c>
      <c r="L150" s="16" t="s">
        <v>137</v>
      </c>
      <c r="M150" s="17" t="s">
        <v>138</v>
      </c>
    </row>
    <row r="151" s="18" customFormat="true" ht="12" hidden="false" customHeight="false" outlineLevel="0" collapsed="false">
      <c r="A151" s="16" t="s">
        <v>149</v>
      </c>
      <c r="B151" s="16" t="n">
        <v>45</v>
      </c>
      <c r="C151" s="16" t="n">
        <v>0</v>
      </c>
      <c r="D151" s="16" t="n">
        <v>26</v>
      </c>
      <c r="E151" s="16" t="n">
        <v>1.16</v>
      </c>
      <c r="F151" s="19" t="n">
        <v>0.0113</v>
      </c>
      <c r="G151" s="19" t="n">
        <v>3.3E-005</v>
      </c>
      <c r="H151" s="16" t="s">
        <v>150</v>
      </c>
      <c r="I151" s="16"/>
      <c r="J151" s="16"/>
      <c r="K151" s="16" t="s">
        <v>151</v>
      </c>
      <c r="L151" s="16" t="s">
        <v>152</v>
      </c>
      <c r="M151" s="17" t="s">
        <v>153</v>
      </c>
    </row>
    <row r="152" s="18" customFormat="true" ht="12" hidden="false" customHeight="false" outlineLevel="0" collapsed="false">
      <c r="A152" s="16" t="s">
        <v>160</v>
      </c>
      <c r="B152" s="16" t="n">
        <v>26</v>
      </c>
      <c r="C152" s="16" t="n">
        <v>0</v>
      </c>
      <c r="D152" s="16" t="n">
        <v>28</v>
      </c>
      <c r="E152" s="16" t="n">
        <v>2.15</v>
      </c>
      <c r="F152" s="19" t="n">
        <v>0.0642</v>
      </c>
      <c r="G152" s="19" t="n">
        <v>2E-005</v>
      </c>
      <c r="H152" s="16" t="s">
        <v>161</v>
      </c>
      <c r="I152" s="16" t="s">
        <v>162</v>
      </c>
      <c r="J152" s="16" t="s">
        <v>163</v>
      </c>
      <c r="K152" s="16" t="s">
        <v>164</v>
      </c>
      <c r="L152" s="16" t="s">
        <v>165</v>
      </c>
      <c r="M152" s="17" t="s">
        <v>166</v>
      </c>
    </row>
    <row r="153" s="18" customFormat="true" ht="12" hidden="false" customHeight="false" outlineLevel="0" collapsed="false">
      <c r="A153" s="16" t="s">
        <v>547</v>
      </c>
      <c r="B153" s="16" t="n">
        <v>4</v>
      </c>
      <c r="C153" s="16" t="n">
        <v>0</v>
      </c>
      <c r="D153" s="16" t="n">
        <v>7</v>
      </c>
      <c r="E153" s="16" t="n">
        <v>3.5</v>
      </c>
      <c r="F153" s="19" t="n">
        <v>0.109</v>
      </c>
      <c r="G153" s="19" t="n">
        <v>0.0298</v>
      </c>
      <c r="H153" s="16" t="s">
        <v>548</v>
      </c>
      <c r="I153" s="16" t="s">
        <v>549</v>
      </c>
      <c r="J153" s="16" t="s">
        <v>550</v>
      </c>
      <c r="K153" s="16" t="s">
        <v>551</v>
      </c>
      <c r="L153" s="16" t="s">
        <v>552</v>
      </c>
      <c r="M153" s="17" t="s">
        <v>553</v>
      </c>
    </row>
    <row r="154" s="18" customFormat="true" ht="12" hidden="false" customHeight="false" outlineLevel="0" collapsed="false">
      <c r="A154" s="16" t="s">
        <v>554</v>
      </c>
      <c r="B154" s="16" t="n">
        <v>36</v>
      </c>
      <c r="C154" s="16" t="n">
        <v>0</v>
      </c>
      <c r="D154" s="16" t="n">
        <v>25</v>
      </c>
      <c r="E154" s="16" t="n">
        <v>1.39</v>
      </c>
      <c r="F154" s="19" t="n">
        <v>0.0309</v>
      </c>
      <c r="G154" s="19" t="n">
        <v>5.6E-005</v>
      </c>
      <c r="H154" s="16" t="s">
        <v>555</v>
      </c>
      <c r="I154" s="16" t="s">
        <v>556</v>
      </c>
      <c r="J154" s="16" t="s">
        <v>557</v>
      </c>
      <c r="K154" s="16"/>
      <c r="L154" s="16" t="s">
        <v>558</v>
      </c>
      <c r="M154" s="17" t="s">
        <v>559</v>
      </c>
    </row>
    <row r="155" s="18" customFormat="true" ht="12" hidden="false" customHeight="false" outlineLevel="0" collapsed="false">
      <c r="A155" s="16" t="s">
        <v>194</v>
      </c>
      <c r="B155" s="16" t="n">
        <v>1</v>
      </c>
      <c r="C155" s="16" t="n">
        <v>6</v>
      </c>
      <c r="D155" s="16" t="n">
        <v>7</v>
      </c>
      <c r="E155" s="16" t="n">
        <v>2</v>
      </c>
      <c r="F155" s="19" t="n">
        <v>0.0459</v>
      </c>
      <c r="G155" s="19" t="n">
        <v>0.113</v>
      </c>
      <c r="H155" s="16" t="s">
        <v>195</v>
      </c>
      <c r="I155" s="16" t="s">
        <v>196</v>
      </c>
      <c r="J155" s="16" t="s">
        <v>197</v>
      </c>
      <c r="K155" s="16"/>
      <c r="L155" s="16" t="s">
        <v>198</v>
      </c>
      <c r="M155" s="17" t="s">
        <v>199</v>
      </c>
    </row>
    <row r="156" s="18" customFormat="true" ht="12" hidden="false" customHeight="false" outlineLevel="0" collapsed="false">
      <c r="A156" s="16" t="s">
        <v>451</v>
      </c>
      <c r="B156" s="16" t="n">
        <v>1</v>
      </c>
      <c r="C156" s="16" t="n">
        <v>6</v>
      </c>
      <c r="D156" s="16" t="n">
        <v>9</v>
      </c>
      <c r="E156" s="16" t="n">
        <v>2.57</v>
      </c>
      <c r="F156" s="19" t="n">
        <v>0.0266</v>
      </c>
      <c r="G156" s="19" t="n">
        <v>0.1</v>
      </c>
      <c r="H156" s="16" t="s">
        <v>452</v>
      </c>
      <c r="I156" s="16" t="s">
        <v>453</v>
      </c>
      <c r="J156" s="16" t="s">
        <v>454</v>
      </c>
      <c r="K156" s="16"/>
      <c r="L156" s="16" t="s">
        <v>455</v>
      </c>
      <c r="M156" s="17" t="s">
        <v>456</v>
      </c>
    </row>
    <row r="157" s="18" customFormat="true" ht="12" hidden="false" customHeight="false" outlineLevel="0" collapsed="false">
      <c r="A157" s="16" t="s">
        <v>59</v>
      </c>
      <c r="B157" s="16" t="n">
        <v>36</v>
      </c>
      <c r="C157" s="16" t="n">
        <v>2</v>
      </c>
      <c r="D157" s="16" t="n">
        <v>39</v>
      </c>
      <c r="E157" s="16" t="n">
        <v>2.05</v>
      </c>
      <c r="F157" s="19" t="n">
        <v>0.0526</v>
      </c>
      <c r="G157" s="19" t="n">
        <v>3E-006</v>
      </c>
      <c r="H157" s="16" t="s">
        <v>60</v>
      </c>
      <c r="I157" s="16" t="s">
        <v>61</v>
      </c>
      <c r="J157" s="16"/>
      <c r="K157" s="16" t="s">
        <v>62</v>
      </c>
      <c r="L157" s="16" t="s">
        <v>63</v>
      </c>
      <c r="M157" s="17" t="s">
        <v>64</v>
      </c>
    </row>
    <row r="158" s="18" customFormat="true" ht="12" hidden="false" customHeight="false" outlineLevel="0" collapsed="false">
      <c r="A158" s="16" t="s">
        <v>457</v>
      </c>
      <c r="B158" s="16" t="n">
        <v>13</v>
      </c>
      <c r="C158" s="16" t="n">
        <v>0</v>
      </c>
      <c r="D158" s="16" t="n">
        <v>41</v>
      </c>
      <c r="E158" s="16" t="n">
        <v>6.31</v>
      </c>
      <c r="F158" s="19" t="n">
        <v>2.7E-005</v>
      </c>
      <c r="G158" s="19" t="n">
        <v>0</v>
      </c>
      <c r="H158" s="16" t="s">
        <v>458</v>
      </c>
      <c r="I158" s="16"/>
      <c r="J158" s="16"/>
      <c r="K158" s="16"/>
      <c r="L158" s="16" t="s">
        <v>459</v>
      </c>
      <c r="M158" s="17" t="s">
        <v>460</v>
      </c>
    </row>
    <row r="159" s="18" customFormat="true" ht="12" hidden="false" customHeight="false" outlineLevel="0" collapsed="false">
      <c r="A159" s="16" t="s">
        <v>463</v>
      </c>
      <c r="B159" s="16" t="n">
        <v>85</v>
      </c>
      <c r="C159" s="16" t="n">
        <v>79</v>
      </c>
      <c r="D159" s="16" t="n">
        <v>102</v>
      </c>
      <c r="E159" s="16" t="n">
        <v>1.24</v>
      </c>
      <c r="F159" s="19" t="n">
        <v>0.0204</v>
      </c>
      <c r="G159" s="19" t="n">
        <v>0.0141</v>
      </c>
      <c r="H159" s="16" t="s">
        <v>464</v>
      </c>
      <c r="I159" s="16"/>
      <c r="J159" s="16"/>
      <c r="K159" s="16" t="s">
        <v>465</v>
      </c>
      <c r="L159" s="16" t="s">
        <v>242</v>
      </c>
      <c r="M159" s="17" t="s">
        <v>243</v>
      </c>
    </row>
    <row r="160" s="18" customFormat="true" ht="12" hidden="false" customHeight="false" outlineLevel="0" collapsed="false">
      <c r="A160" s="16" t="s">
        <v>470</v>
      </c>
      <c r="B160" s="16" t="n">
        <v>23</v>
      </c>
      <c r="C160" s="16" t="n">
        <v>4</v>
      </c>
      <c r="D160" s="16" t="n">
        <v>20</v>
      </c>
      <c r="E160" s="16" t="n">
        <v>1.48</v>
      </c>
      <c r="F160" s="19" t="n">
        <v>0.0691</v>
      </c>
      <c r="G160" s="19" t="n">
        <v>0.00537</v>
      </c>
      <c r="H160" s="16" t="s">
        <v>471</v>
      </c>
      <c r="I160" s="16"/>
      <c r="J160" s="16"/>
      <c r="K160" s="16"/>
      <c r="L160" s="16" t="s">
        <v>247</v>
      </c>
      <c r="M160" s="17" t="s">
        <v>248</v>
      </c>
    </row>
    <row r="161" s="18" customFormat="true" ht="12" hidden="false" customHeight="false" outlineLevel="0" collapsed="false">
      <c r="A161" s="16" t="s">
        <v>560</v>
      </c>
      <c r="B161" s="16" t="n">
        <v>88</v>
      </c>
      <c r="C161" s="16" t="n">
        <v>21</v>
      </c>
      <c r="D161" s="16" t="n">
        <v>83</v>
      </c>
      <c r="E161" s="16" t="n">
        <v>1.52</v>
      </c>
      <c r="F161" s="19" t="n">
        <v>0.0354</v>
      </c>
      <c r="G161" s="19" t="n">
        <v>3.9E-005</v>
      </c>
      <c r="H161" s="16" t="s">
        <v>561</v>
      </c>
      <c r="I161" s="16" t="s">
        <v>562</v>
      </c>
      <c r="J161" s="16"/>
      <c r="K161" s="16" t="s">
        <v>563</v>
      </c>
      <c r="L161" s="16" t="s">
        <v>564</v>
      </c>
      <c r="M161" s="17" t="s">
        <v>565</v>
      </c>
    </row>
    <row r="162" s="18" customFormat="true" ht="12" hidden="false" customHeight="false" outlineLevel="0" collapsed="false">
      <c r="A162" s="16" t="s">
        <v>539</v>
      </c>
      <c r="B162" s="16" t="n">
        <v>29</v>
      </c>
      <c r="C162" s="16" t="n">
        <v>2</v>
      </c>
      <c r="D162" s="16" t="n">
        <v>32</v>
      </c>
      <c r="E162" s="16" t="n">
        <v>2.06</v>
      </c>
      <c r="F162" s="19" t="n">
        <v>0.0579</v>
      </c>
      <c r="G162" s="19" t="n">
        <v>3.9E-005</v>
      </c>
      <c r="H162" s="16" t="s">
        <v>540</v>
      </c>
      <c r="I162" s="16" t="s">
        <v>541</v>
      </c>
      <c r="J162" s="16" t="s">
        <v>542</v>
      </c>
      <c r="K162" s="16" t="s">
        <v>543</v>
      </c>
      <c r="L162" s="16" t="s">
        <v>544</v>
      </c>
      <c r="M162" s="17" t="s">
        <v>545</v>
      </c>
    </row>
    <row r="163" s="18" customFormat="true" ht="12" hidden="false" customHeight="false" outlineLevel="0" collapsed="false">
      <c r="A163" s="16" t="s">
        <v>472</v>
      </c>
      <c r="B163" s="16" t="n">
        <v>49</v>
      </c>
      <c r="C163" s="16" t="n">
        <v>0</v>
      </c>
      <c r="D163" s="16" t="n">
        <v>63</v>
      </c>
      <c r="E163" s="16" t="n">
        <v>2.57</v>
      </c>
      <c r="F163" s="19" t="n">
        <v>0.0254</v>
      </c>
      <c r="G163" s="19" t="n">
        <v>0</v>
      </c>
      <c r="H163" s="16" t="s">
        <v>473</v>
      </c>
      <c r="I163" s="16" t="s">
        <v>474</v>
      </c>
      <c r="J163" s="16" t="s">
        <v>475</v>
      </c>
      <c r="K163" s="16" t="s">
        <v>476</v>
      </c>
      <c r="L163" s="16" t="s">
        <v>42</v>
      </c>
      <c r="M163" s="17" t="s">
        <v>42</v>
      </c>
    </row>
    <row r="164" s="18" customFormat="true" ht="12" hidden="false" customHeight="false" outlineLevel="0" collapsed="false">
      <c r="A164" s="16" t="s">
        <v>477</v>
      </c>
      <c r="B164" s="16" t="n">
        <v>50</v>
      </c>
      <c r="C164" s="16" t="n">
        <v>0</v>
      </c>
      <c r="D164" s="16" t="n">
        <v>69</v>
      </c>
      <c r="E164" s="16" t="n">
        <v>2.76</v>
      </c>
      <c r="F164" s="19" t="n">
        <v>0.0169</v>
      </c>
      <c r="G164" s="19" t="n">
        <v>0</v>
      </c>
      <c r="H164" s="16" t="s">
        <v>478</v>
      </c>
      <c r="I164" s="16"/>
      <c r="J164" s="16" t="s">
        <v>479</v>
      </c>
      <c r="K164" s="16"/>
      <c r="L164" s="16" t="s">
        <v>42</v>
      </c>
      <c r="M164" s="17" t="s">
        <v>42</v>
      </c>
    </row>
    <row r="165" s="18" customFormat="true" ht="12" hidden="false" customHeight="false" outlineLevel="0" collapsed="false">
      <c r="A165" s="16" t="s">
        <v>414</v>
      </c>
      <c r="B165" s="16" t="n">
        <v>35</v>
      </c>
      <c r="C165" s="16" t="n">
        <v>0</v>
      </c>
      <c r="D165" s="16" t="n">
        <v>38</v>
      </c>
      <c r="E165" s="16" t="n">
        <v>2.17</v>
      </c>
      <c r="F165" s="19" t="n">
        <v>0.0535</v>
      </c>
      <c r="G165" s="19" t="n">
        <v>1E-006</v>
      </c>
      <c r="H165" s="16" t="s">
        <v>415</v>
      </c>
      <c r="I165" s="16" t="s">
        <v>416</v>
      </c>
      <c r="J165" s="16" t="s">
        <v>417</v>
      </c>
      <c r="K165" s="16" t="s">
        <v>418</v>
      </c>
      <c r="L165" s="16" t="s">
        <v>419</v>
      </c>
      <c r="M165" s="17" t="s">
        <v>420</v>
      </c>
    </row>
    <row r="166" s="22" customFormat="true" ht="15.75" hidden="false" customHeight="false" outlineLevel="0" collapsed="false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1"/>
    </row>
    <row r="167" s="18" customFormat="true" ht="15.75" hidden="false" customHeight="false" outlineLevel="0" collapsed="false">
      <c r="A167" s="15" t="s">
        <v>566</v>
      </c>
      <c r="B167" s="15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7"/>
    </row>
    <row r="168" s="18" customFormat="true" ht="12" hidden="false" customHeight="false" outlineLevel="0" collapsed="false">
      <c r="A168" s="16" t="s">
        <v>567</v>
      </c>
      <c r="B168" s="16" t="n">
        <v>12</v>
      </c>
      <c r="C168" s="16" t="n">
        <v>0</v>
      </c>
      <c r="D168" s="16" t="n">
        <v>10</v>
      </c>
      <c r="E168" s="16" t="n">
        <v>1.67</v>
      </c>
      <c r="F168" s="19" t="n">
        <v>0.0996</v>
      </c>
      <c r="G168" s="19" t="n">
        <v>0.0105</v>
      </c>
      <c r="H168" s="16" t="s">
        <v>568</v>
      </c>
      <c r="I168" s="16"/>
      <c r="J168" s="16"/>
      <c r="K168" s="16" t="s">
        <v>569</v>
      </c>
      <c r="L168" s="16" t="s">
        <v>570</v>
      </c>
      <c r="M168" s="17" t="s">
        <v>571</v>
      </c>
    </row>
    <row r="169" s="18" customFormat="true" ht="12" hidden="false" customHeight="false" outlineLevel="0" collapsed="false">
      <c r="A169" s="16" t="s">
        <v>572</v>
      </c>
      <c r="B169" s="16" t="n">
        <v>152</v>
      </c>
      <c r="C169" s="16" t="n">
        <v>81</v>
      </c>
      <c r="D169" s="16" t="n">
        <v>143</v>
      </c>
      <c r="E169" s="16" t="n">
        <v>1.23</v>
      </c>
      <c r="F169" s="19" t="n">
        <v>0.0253</v>
      </c>
      <c r="G169" s="19" t="n">
        <v>0.000252</v>
      </c>
      <c r="H169" s="16" t="s">
        <v>573</v>
      </c>
      <c r="I169" s="16"/>
      <c r="J169" s="16"/>
      <c r="K169" s="16" t="s">
        <v>574</v>
      </c>
      <c r="L169" s="16" t="s">
        <v>158</v>
      </c>
      <c r="M169" s="17" t="s">
        <v>159</v>
      </c>
    </row>
    <row r="170" s="22" customFormat="true" ht="15.75" hidden="false" customHeight="false" outlineLevel="0" collapsed="false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1"/>
    </row>
    <row r="171" s="18" customFormat="true" ht="15.75" hidden="false" customHeight="false" outlineLevel="0" collapsed="false">
      <c r="A171" s="15" t="s">
        <v>575</v>
      </c>
      <c r="B171" s="15"/>
      <c r="C171" s="15"/>
      <c r="D171" s="15"/>
      <c r="E171" s="16"/>
      <c r="F171" s="16"/>
      <c r="G171" s="16"/>
      <c r="H171" s="16"/>
      <c r="I171" s="16"/>
      <c r="J171" s="16"/>
      <c r="K171" s="16"/>
      <c r="L171" s="16"/>
      <c r="M171" s="17"/>
    </row>
    <row r="172" s="18" customFormat="true" ht="12" hidden="false" customHeight="false" outlineLevel="0" collapsed="false">
      <c r="A172" s="16" t="s">
        <v>172</v>
      </c>
      <c r="B172" s="16" t="n">
        <v>23</v>
      </c>
      <c r="C172" s="16" t="n">
        <v>26</v>
      </c>
      <c r="D172" s="16" t="n">
        <v>39</v>
      </c>
      <c r="E172" s="16" t="n">
        <v>1.59</v>
      </c>
      <c r="F172" s="19" t="n">
        <v>0.014</v>
      </c>
      <c r="G172" s="19" t="n">
        <v>0.0245</v>
      </c>
      <c r="H172" s="16" t="s">
        <v>173</v>
      </c>
      <c r="I172" s="16"/>
      <c r="J172" s="16" t="s">
        <v>174</v>
      </c>
      <c r="K172" s="16" t="s">
        <v>175</v>
      </c>
      <c r="L172" s="16" t="s">
        <v>176</v>
      </c>
      <c r="M172" s="17" t="s">
        <v>177</v>
      </c>
    </row>
    <row r="173" s="18" customFormat="true" ht="12" hidden="false" customHeight="false" outlineLevel="0" collapsed="false">
      <c r="A173" s="16" t="s">
        <v>239</v>
      </c>
      <c r="B173" s="16" t="n">
        <v>75</v>
      </c>
      <c r="C173" s="16" t="n">
        <v>0</v>
      </c>
      <c r="D173" s="16" t="n">
        <v>67</v>
      </c>
      <c r="E173" s="16" t="n">
        <v>1.79</v>
      </c>
      <c r="F173" s="19" t="n">
        <v>0.0352</v>
      </c>
      <c r="G173" s="19" t="n">
        <v>0</v>
      </c>
      <c r="H173" s="16" t="s">
        <v>240</v>
      </c>
      <c r="I173" s="16"/>
      <c r="J173" s="16"/>
      <c r="K173" s="16" t="s">
        <v>241</v>
      </c>
      <c r="L173" s="16" t="s">
        <v>242</v>
      </c>
      <c r="M173" s="17" t="s">
        <v>243</v>
      </c>
    </row>
    <row r="174" s="18" customFormat="true" ht="12" hidden="false" customHeight="false" outlineLevel="0" collapsed="false">
      <c r="A174" s="16" t="s">
        <v>271</v>
      </c>
      <c r="B174" s="16" t="n">
        <v>30</v>
      </c>
      <c r="C174" s="16" t="n">
        <v>0</v>
      </c>
      <c r="D174" s="16" t="n">
        <v>29</v>
      </c>
      <c r="E174" s="16" t="n">
        <v>1.93</v>
      </c>
      <c r="F174" s="19" t="n">
        <v>0.062</v>
      </c>
      <c r="G174" s="19" t="n">
        <v>1.2E-005</v>
      </c>
      <c r="H174" s="16" t="s">
        <v>272</v>
      </c>
      <c r="I174" s="16"/>
      <c r="J174" s="16"/>
      <c r="K174" s="16"/>
      <c r="L174" s="16" t="s">
        <v>273</v>
      </c>
      <c r="M174" s="17" t="s">
        <v>274</v>
      </c>
    </row>
    <row r="175" s="18" customFormat="true" ht="12" hidden="false" customHeight="false" outlineLevel="0" collapsed="false">
      <c r="A175" s="16" t="s">
        <v>364</v>
      </c>
      <c r="B175" s="16" t="n">
        <v>23</v>
      </c>
      <c r="C175" s="16" t="n">
        <v>2</v>
      </c>
      <c r="D175" s="16" t="n">
        <v>32</v>
      </c>
      <c r="E175" s="16" t="n">
        <v>2.56</v>
      </c>
      <c r="F175" s="19" t="n">
        <v>0.039</v>
      </c>
      <c r="G175" s="19" t="n">
        <v>3.9E-005</v>
      </c>
      <c r="H175" s="16" t="s">
        <v>365</v>
      </c>
      <c r="I175" s="16" t="s">
        <v>366</v>
      </c>
      <c r="J175" s="16" t="s">
        <v>367</v>
      </c>
      <c r="K175" s="16"/>
      <c r="L175" s="16" t="s">
        <v>368</v>
      </c>
      <c r="M175" s="17" t="s">
        <v>369</v>
      </c>
    </row>
    <row r="176" s="22" customFormat="true" ht="15.75" hidden="false" customHeight="false" outlineLevel="0" collapsed="false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1"/>
    </row>
    <row r="177" s="22" customFormat="true" ht="15.75" hidden="false" customHeight="false" outlineLevel="0" collapsed="false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1"/>
    </row>
    <row r="178" s="18" customFormat="true" ht="12" hidden="false" customHeight="false" outlineLevel="0" collapsed="false">
      <c r="A178" s="17" t="s">
        <v>576</v>
      </c>
      <c r="B178" s="17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7"/>
    </row>
    <row r="179" s="18" customFormat="true" ht="12" hidden="false" customHeight="false" outlineLevel="0" collapsed="false">
      <c r="A179" s="17" t="s">
        <v>577</v>
      </c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7"/>
    </row>
    <row r="180" s="18" customFormat="true" ht="12.75" hidden="false" customHeight="false" outlineLevel="0" collapsed="false">
      <c r="A180" s="23" t="s">
        <v>19</v>
      </c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7"/>
    </row>
    <row r="181" s="18" customFormat="true" ht="12" hidden="false" customHeight="false" outlineLevel="0" collapsed="false">
      <c r="A181" s="16" t="s">
        <v>578</v>
      </c>
      <c r="B181" s="16" t="n">
        <v>0</v>
      </c>
      <c r="C181" s="16" t="n">
        <v>21</v>
      </c>
      <c r="D181" s="16" t="n">
        <v>1</v>
      </c>
      <c r="E181" s="16" t="n">
        <v>10.5</v>
      </c>
      <c r="F181" s="19" t="n">
        <v>0.25</v>
      </c>
      <c r="G181" s="19" t="n">
        <v>0.000332</v>
      </c>
      <c r="H181" s="16" t="s">
        <v>579</v>
      </c>
      <c r="I181" s="16"/>
      <c r="J181" s="16"/>
      <c r="K181" s="16" t="s">
        <v>580</v>
      </c>
      <c r="L181" s="16" t="s">
        <v>42</v>
      </c>
      <c r="M181" s="17"/>
    </row>
    <row r="182" s="18" customFormat="true" ht="12" hidden="false" customHeight="false" outlineLevel="0" collapsed="false">
      <c r="A182" s="16" t="s">
        <v>581</v>
      </c>
      <c r="B182" s="16" t="n">
        <v>3</v>
      </c>
      <c r="C182" s="16" t="n">
        <v>15</v>
      </c>
      <c r="D182" s="16" t="n">
        <v>0</v>
      </c>
      <c r="E182" s="16" t="e">
        <f aca="false"/>
        <v>#DIV/0!</v>
      </c>
      <c r="F182" s="19" t="n">
        <v>0.128</v>
      </c>
      <c r="G182" s="19" t="n">
        <v>0.000754</v>
      </c>
      <c r="H182" s="16" t="s">
        <v>582</v>
      </c>
      <c r="I182" s="16"/>
      <c r="J182" s="16" t="s">
        <v>583</v>
      </c>
      <c r="K182" s="16"/>
      <c r="L182" s="16" t="s">
        <v>584</v>
      </c>
      <c r="M182" s="17" t="s">
        <v>585</v>
      </c>
    </row>
    <row r="183" s="18" customFormat="true" ht="12" hidden="false" customHeight="false" outlineLevel="0" collapsed="false">
      <c r="A183" s="16" t="s">
        <v>586</v>
      </c>
      <c r="B183" s="16" t="n">
        <v>66</v>
      </c>
      <c r="C183" s="16" t="n">
        <v>21</v>
      </c>
      <c r="D183" s="16" t="n">
        <v>38</v>
      </c>
      <c r="E183" s="16" t="n">
        <v>1.14</v>
      </c>
      <c r="F183" s="19" t="n">
        <v>0.00339</v>
      </c>
      <c r="G183" s="19" t="n">
        <v>0.0162</v>
      </c>
      <c r="H183" s="16" t="s">
        <v>587</v>
      </c>
      <c r="I183" s="16" t="s">
        <v>588</v>
      </c>
      <c r="J183" s="16" t="s">
        <v>589</v>
      </c>
      <c r="K183" s="16" t="s">
        <v>590</v>
      </c>
      <c r="L183" s="16" t="s">
        <v>591</v>
      </c>
      <c r="M183" s="17" t="s">
        <v>592</v>
      </c>
    </row>
    <row r="184" s="18" customFormat="true" ht="12" hidden="false" customHeight="false" outlineLevel="0" collapsed="false">
      <c r="A184" s="16" t="s">
        <v>593</v>
      </c>
      <c r="B184" s="16" t="n">
        <v>1</v>
      </c>
      <c r="C184" s="16" t="n">
        <v>11</v>
      </c>
      <c r="D184" s="16" t="n">
        <v>3</v>
      </c>
      <c r="E184" s="16" t="n">
        <v>2</v>
      </c>
      <c r="F184" s="19" t="n">
        <v>0.187</v>
      </c>
      <c r="G184" s="19" t="n">
        <v>0.0336</v>
      </c>
      <c r="H184" s="16" t="s">
        <v>594</v>
      </c>
      <c r="I184" s="16"/>
      <c r="J184" s="16"/>
      <c r="K184" s="16" t="s">
        <v>595</v>
      </c>
      <c r="L184" s="16" t="s">
        <v>596</v>
      </c>
      <c r="M184" s="17" t="s">
        <v>597</v>
      </c>
    </row>
    <row r="185" s="18" customFormat="true" ht="12" hidden="false" customHeight="false" outlineLevel="0" collapsed="false">
      <c r="A185" s="16" t="s">
        <v>598</v>
      </c>
      <c r="B185" s="16" t="n">
        <v>0</v>
      </c>
      <c r="C185" s="16" t="n">
        <v>13</v>
      </c>
      <c r="D185" s="16" t="n">
        <v>3</v>
      </c>
      <c r="E185" s="16" t="n">
        <v>2.17</v>
      </c>
      <c r="F185" s="19" t="n">
        <v>0.124</v>
      </c>
      <c r="G185" s="19" t="n">
        <v>0.0182</v>
      </c>
      <c r="H185" s="16" t="s">
        <v>599</v>
      </c>
      <c r="I185" s="16"/>
      <c r="J185" s="16"/>
      <c r="K185" s="16" t="s">
        <v>600</v>
      </c>
      <c r="L185" s="16" t="s">
        <v>601</v>
      </c>
      <c r="M185" s="17" t="s">
        <v>602</v>
      </c>
    </row>
    <row r="186" s="18" customFormat="true" ht="12" hidden="false" customHeight="false" outlineLevel="0" collapsed="false">
      <c r="A186" s="16" t="s">
        <v>603</v>
      </c>
      <c r="B186" s="16" t="n">
        <v>1</v>
      </c>
      <c r="C186" s="16" t="n">
        <v>21</v>
      </c>
      <c r="D186" s="16" t="n">
        <v>0</v>
      </c>
      <c r="E186" s="16" t="e">
        <f aca="false"/>
        <v>#DIV/0!</v>
      </c>
      <c r="F186" s="19" t="n">
        <v>0.254</v>
      </c>
      <c r="G186" s="19" t="n">
        <v>5.1E-005</v>
      </c>
      <c r="H186" s="16" t="s">
        <v>604</v>
      </c>
      <c r="I186" s="16" t="s">
        <v>605</v>
      </c>
      <c r="J186" s="16" t="s">
        <v>606</v>
      </c>
      <c r="K186" s="16"/>
      <c r="L186" s="16" t="s">
        <v>42</v>
      </c>
      <c r="M186" s="17"/>
    </row>
    <row r="187" s="18" customFormat="true" ht="12" hidden="false" customHeight="false" outlineLevel="0" collapsed="false">
      <c r="A187" s="16" t="s">
        <v>607</v>
      </c>
      <c r="B187" s="16" t="n">
        <v>10</v>
      </c>
      <c r="C187" s="16" t="n">
        <v>55</v>
      </c>
      <c r="D187" s="16" t="n">
        <v>10</v>
      </c>
      <c r="E187" s="16" t="n">
        <v>3.25</v>
      </c>
      <c r="F187" s="19" t="n">
        <v>0.105</v>
      </c>
      <c r="G187" s="19" t="n">
        <v>3E-006</v>
      </c>
      <c r="H187" s="16" t="s">
        <v>608</v>
      </c>
      <c r="I187" s="16" t="s">
        <v>609</v>
      </c>
      <c r="J187" s="16" t="s">
        <v>610</v>
      </c>
      <c r="K187" s="16" t="s">
        <v>611</v>
      </c>
      <c r="L187" s="16" t="s">
        <v>612</v>
      </c>
      <c r="M187" s="17" t="s">
        <v>613</v>
      </c>
    </row>
    <row r="188" s="18" customFormat="true" ht="12" hidden="false" customHeight="false" outlineLevel="0" collapsed="false">
      <c r="A188" s="16" t="s">
        <v>614</v>
      </c>
      <c r="B188" s="16" t="n">
        <v>4</v>
      </c>
      <c r="C188" s="16" t="n">
        <v>21</v>
      </c>
      <c r="D188" s="16" t="n">
        <v>1</v>
      </c>
      <c r="E188" s="16" t="n">
        <v>12.5</v>
      </c>
      <c r="F188" s="19" t="n">
        <v>0.128</v>
      </c>
      <c r="G188" s="19" t="n">
        <v>0.000332</v>
      </c>
      <c r="H188" s="16" t="s">
        <v>615</v>
      </c>
      <c r="I188" s="16" t="s">
        <v>616</v>
      </c>
      <c r="J188" s="16" t="s">
        <v>617</v>
      </c>
      <c r="K188" s="16" t="s">
        <v>618</v>
      </c>
      <c r="L188" s="16" t="s">
        <v>619</v>
      </c>
      <c r="M188" s="17" t="s">
        <v>620</v>
      </c>
    </row>
    <row r="189" s="18" customFormat="true" ht="12" hidden="false" customHeight="false" outlineLevel="0" collapsed="false">
      <c r="A189" s="16" t="s">
        <v>621</v>
      </c>
      <c r="B189" s="16" t="n">
        <v>7</v>
      </c>
      <c r="C189" s="16" t="n">
        <v>0</v>
      </c>
      <c r="D189" s="16" t="n">
        <v>1</v>
      </c>
      <c r="E189" s="16" t="n">
        <v>3.5</v>
      </c>
      <c r="F189" s="19" t="n">
        <v>0.0486</v>
      </c>
      <c r="G189" s="19" t="n">
        <v>0.241</v>
      </c>
      <c r="H189" s="16" t="s">
        <v>622</v>
      </c>
      <c r="I189" s="16" t="s">
        <v>623</v>
      </c>
      <c r="J189" s="16"/>
      <c r="K189" s="16"/>
      <c r="L189" s="16" t="s">
        <v>624</v>
      </c>
      <c r="M189" s="17" t="s">
        <v>625</v>
      </c>
    </row>
    <row r="190" s="18" customFormat="true" ht="12" hidden="false" customHeight="false" outlineLevel="0" collapsed="false">
      <c r="A190" s="16" t="s">
        <v>626</v>
      </c>
      <c r="B190" s="16" t="n">
        <v>16</v>
      </c>
      <c r="C190" s="16" t="n">
        <v>34</v>
      </c>
      <c r="D190" s="16" t="n">
        <v>9</v>
      </c>
      <c r="E190" s="16" t="n">
        <v>2.78</v>
      </c>
      <c r="F190" s="19" t="n">
        <v>0.0493</v>
      </c>
      <c r="G190" s="19" t="n">
        <v>0.00075</v>
      </c>
      <c r="H190" s="16" t="s">
        <v>627</v>
      </c>
      <c r="I190" s="16"/>
      <c r="J190" s="16"/>
      <c r="K190" s="16" t="s">
        <v>628</v>
      </c>
      <c r="L190" s="16" t="s">
        <v>629</v>
      </c>
      <c r="M190" s="17" t="s">
        <v>630</v>
      </c>
    </row>
    <row r="191" s="18" customFormat="true" ht="12" hidden="false" customHeight="false" outlineLevel="0" collapsed="false">
      <c r="A191" s="16" t="s">
        <v>631</v>
      </c>
      <c r="B191" s="16" t="n">
        <v>19</v>
      </c>
      <c r="C191" s="16" t="n">
        <v>36</v>
      </c>
      <c r="D191" s="16" t="n">
        <v>23</v>
      </c>
      <c r="E191" s="16" t="n">
        <v>1.2</v>
      </c>
      <c r="F191" s="19" t="n">
        <v>0.0622</v>
      </c>
      <c r="G191" s="19" t="n">
        <v>0.0256</v>
      </c>
      <c r="H191" s="16" t="s">
        <v>632</v>
      </c>
      <c r="I191" s="16" t="s">
        <v>633</v>
      </c>
      <c r="J191" s="16" t="s">
        <v>634</v>
      </c>
      <c r="K191" s="16" t="s">
        <v>635</v>
      </c>
      <c r="L191" s="16" t="s">
        <v>636</v>
      </c>
      <c r="M191" s="17" t="s">
        <v>637</v>
      </c>
    </row>
    <row r="192" s="18" customFormat="true" ht="12" hidden="false" customHeight="false" outlineLevel="0" collapsed="false">
      <c r="A192" s="16" t="s">
        <v>638</v>
      </c>
      <c r="B192" s="16" t="n">
        <v>22</v>
      </c>
      <c r="C192" s="16" t="n">
        <v>0</v>
      </c>
      <c r="D192" s="16" t="n">
        <v>9</v>
      </c>
      <c r="E192" s="16" t="n">
        <v>1.22</v>
      </c>
      <c r="F192" s="19" t="n">
        <v>0.0139</v>
      </c>
      <c r="G192" s="19" t="n">
        <v>0.0177</v>
      </c>
      <c r="H192" s="16" t="s">
        <v>639</v>
      </c>
      <c r="I192" s="16"/>
      <c r="J192" s="16" t="s">
        <v>640</v>
      </c>
      <c r="K192" s="16" t="s">
        <v>641</v>
      </c>
      <c r="L192" s="16" t="s">
        <v>42</v>
      </c>
      <c r="M192" s="17"/>
    </row>
    <row r="193" s="18" customFormat="true" ht="12" hidden="false" customHeight="false" outlineLevel="0" collapsed="false">
      <c r="A193" s="16" t="s">
        <v>642</v>
      </c>
      <c r="B193" s="16" t="n">
        <v>89</v>
      </c>
      <c r="C193" s="16" t="n">
        <v>340</v>
      </c>
      <c r="D193" s="16" t="n">
        <v>73</v>
      </c>
      <c r="E193" s="16" t="n">
        <v>2.94</v>
      </c>
      <c r="F193" s="19" t="n">
        <v>0.0218</v>
      </c>
      <c r="G193" s="19" t="n">
        <v>0</v>
      </c>
      <c r="H193" s="16" t="s">
        <v>643</v>
      </c>
      <c r="I193" s="16" t="s">
        <v>644</v>
      </c>
      <c r="J193" s="16" t="s">
        <v>645</v>
      </c>
      <c r="K193" s="16" t="s">
        <v>646</v>
      </c>
      <c r="L193" s="16" t="s">
        <v>110</v>
      </c>
      <c r="M193" s="17" t="s">
        <v>111</v>
      </c>
    </row>
    <row r="194" s="18" customFormat="true" ht="12" hidden="false" customHeight="false" outlineLevel="0" collapsed="false">
      <c r="A194" s="16" t="s">
        <v>647</v>
      </c>
      <c r="B194" s="16" t="n">
        <v>30</v>
      </c>
      <c r="C194" s="16" t="n">
        <v>272</v>
      </c>
      <c r="D194" s="16" t="n">
        <v>45</v>
      </c>
      <c r="E194" s="16" t="n">
        <v>3.36</v>
      </c>
      <c r="F194" s="19" t="n">
        <v>0.0199</v>
      </c>
      <c r="G194" s="19" t="n">
        <v>0</v>
      </c>
      <c r="H194" s="16" t="s">
        <v>648</v>
      </c>
      <c r="I194" s="16" t="s">
        <v>649</v>
      </c>
      <c r="J194" s="16"/>
      <c r="K194" s="16" t="s">
        <v>650</v>
      </c>
      <c r="L194" s="16" t="s">
        <v>651</v>
      </c>
      <c r="M194" s="17" t="s">
        <v>652</v>
      </c>
    </row>
    <row r="195" s="18" customFormat="true" ht="12" hidden="false" customHeight="false" outlineLevel="0" collapsed="false">
      <c r="A195" s="16" t="s">
        <v>653</v>
      </c>
      <c r="B195" s="16" t="n">
        <v>23</v>
      </c>
      <c r="C195" s="16" t="n">
        <v>98</v>
      </c>
      <c r="D195" s="16" t="n">
        <v>22</v>
      </c>
      <c r="E195" s="16" t="n">
        <v>2.75</v>
      </c>
      <c r="F195" s="19" t="n">
        <v>0.0709</v>
      </c>
      <c r="G195" s="19" t="n">
        <v>0</v>
      </c>
      <c r="H195" s="16" t="s">
        <v>654</v>
      </c>
      <c r="I195" s="16" t="s">
        <v>655</v>
      </c>
      <c r="J195" s="16"/>
      <c r="K195" s="16" t="s">
        <v>656</v>
      </c>
      <c r="L195" s="16" t="s">
        <v>636</v>
      </c>
      <c r="M195" s="17" t="s">
        <v>637</v>
      </c>
    </row>
    <row r="196" s="18" customFormat="true" ht="12" hidden="false" customHeight="false" outlineLevel="0" collapsed="false">
      <c r="A196" s="16" t="s">
        <v>657</v>
      </c>
      <c r="B196" s="16" t="n">
        <v>0</v>
      </c>
      <c r="C196" s="16" t="n">
        <v>13</v>
      </c>
      <c r="D196" s="16" t="n">
        <v>0</v>
      </c>
      <c r="E196" s="16" t="n">
        <v>0</v>
      </c>
      <c r="F196" s="16" t="s">
        <v>658</v>
      </c>
      <c r="G196" s="19" t="n">
        <v>0.00185</v>
      </c>
      <c r="H196" s="16" t="s">
        <v>659</v>
      </c>
      <c r="I196" s="16"/>
      <c r="J196" s="16"/>
      <c r="K196" s="16" t="s">
        <v>660</v>
      </c>
      <c r="L196" s="16" t="s">
        <v>661</v>
      </c>
      <c r="M196" s="17" t="s">
        <v>662</v>
      </c>
    </row>
    <row r="197" s="18" customFormat="true" ht="12" hidden="false" customHeight="false" outlineLevel="0" collapsed="false">
      <c r="A197" s="16" t="s">
        <v>657</v>
      </c>
      <c r="B197" s="16" t="n">
        <v>0</v>
      </c>
      <c r="C197" s="16" t="n">
        <v>13</v>
      </c>
      <c r="D197" s="16" t="n">
        <v>0</v>
      </c>
      <c r="E197" s="16" t="n">
        <v>0</v>
      </c>
      <c r="F197" s="16" t="s">
        <v>658</v>
      </c>
      <c r="G197" s="19" t="n">
        <v>0.00185</v>
      </c>
      <c r="H197" s="16" t="s">
        <v>663</v>
      </c>
      <c r="I197" s="16"/>
      <c r="J197" s="16"/>
      <c r="K197" s="16" t="s">
        <v>664</v>
      </c>
      <c r="L197" s="16" t="s">
        <v>350</v>
      </c>
      <c r="M197" s="17" t="s">
        <v>351</v>
      </c>
    </row>
    <row r="198" s="18" customFormat="true" ht="12" hidden="false" customHeight="false" outlineLevel="0" collapsed="false">
      <c r="A198" s="16" t="s">
        <v>665</v>
      </c>
      <c r="B198" s="16" t="n">
        <v>6</v>
      </c>
      <c r="C198" s="16" t="n">
        <v>19</v>
      </c>
      <c r="D198" s="16" t="n">
        <v>10</v>
      </c>
      <c r="E198" s="16" t="n">
        <v>1.25</v>
      </c>
      <c r="F198" s="19" t="n">
        <v>0.0794</v>
      </c>
      <c r="G198" s="19" t="n">
        <v>0.0368</v>
      </c>
      <c r="H198" s="16" t="s">
        <v>666</v>
      </c>
      <c r="I198" s="16"/>
      <c r="J198" s="16"/>
      <c r="K198" s="16" t="s">
        <v>667</v>
      </c>
      <c r="L198" s="16" t="s">
        <v>668</v>
      </c>
      <c r="M198" s="17" t="s">
        <v>669</v>
      </c>
    </row>
    <row r="199" s="18" customFormat="true" ht="12" hidden="false" customHeight="false" outlineLevel="0" collapsed="false">
      <c r="A199" s="16" t="s">
        <v>670</v>
      </c>
      <c r="B199" s="16" t="n">
        <v>50</v>
      </c>
      <c r="C199" s="16" t="n">
        <v>187</v>
      </c>
      <c r="D199" s="16" t="n">
        <v>61</v>
      </c>
      <c r="E199" s="16" t="n">
        <v>1.94</v>
      </c>
      <c r="F199" s="19" t="n">
        <v>0.0316</v>
      </c>
      <c r="G199" s="19" t="n">
        <v>0</v>
      </c>
      <c r="H199" s="16" t="s">
        <v>671</v>
      </c>
      <c r="I199" s="16" t="s">
        <v>672</v>
      </c>
      <c r="J199" s="16" t="s">
        <v>673</v>
      </c>
      <c r="K199" s="16" t="s">
        <v>674</v>
      </c>
      <c r="L199" s="16" t="s">
        <v>651</v>
      </c>
      <c r="M199" s="17" t="s">
        <v>652</v>
      </c>
    </row>
    <row r="200" s="18" customFormat="true" ht="12" hidden="false" customHeight="false" outlineLevel="0" collapsed="false">
      <c r="A200" s="16" t="s">
        <v>675</v>
      </c>
      <c r="B200" s="16" t="n">
        <v>1</v>
      </c>
      <c r="C200" s="16" t="n">
        <v>43</v>
      </c>
      <c r="D200" s="16" t="n">
        <v>7</v>
      </c>
      <c r="E200" s="16" t="n">
        <v>3.14</v>
      </c>
      <c r="F200" s="19" t="n">
        <v>0.0459</v>
      </c>
      <c r="G200" s="19" t="n">
        <v>2.5E-005</v>
      </c>
      <c r="H200" s="16" t="s">
        <v>676</v>
      </c>
      <c r="I200" s="16" t="s">
        <v>677</v>
      </c>
      <c r="J200" s="16" t="s">
        <v>678</v>
      </c>
      <c r="K200" s="16" t="s">
        <v>679</v>
      </c>
      <c r="L200" s="16" t="s">
        <v>680</v>
      </c>
      <c r="M200" s="17" t="s">
        <v>681</v>
      </c>
    </row>
    <row r="201" s="18" customFormat="true" ht="12" hidden="false" customHeight="false" outlineLevel="0" collapsed="false">
      <c r="A201" s="16" t="s">
        <v>682</v>
      </c>
      <c r="B201" s="16" t="n">
        <v>3</v>
      </c>
      <c r="C201" s="16" t="n">
        <v>23</v>
      </c>
      <c r="D201" s="16" t="n">
        <v>0</v>
      </c>
      <c r="E201" s="16" t="e">
        <f aca="false"/>
        <v>#DIV/0!</v>
      </c>
      <c r="F201" s="19" t="n">
        <v>0.128</v>
      </c>
      <c r="G201" s="19" t="n">
        <v>2.1E-005</v>
      </c>
      <c r="H201" s="16" t="s">
        <v>683</v>
      </c>
      <c r="I201" s="16" t="s">
        <v>684</v>
      </c>
      <c r="J201" s="16"/>
      <c r="K201" s="16" t="s">
        <v>685</v>
      </c>
      <c r="L201" s="16" t="s">
        <v>686</v>
      </c>
      <c r="M201" s="17" t="s">
        <v>687</v>
      </c>
    </row>
    <row r="202" s="18" customFormat="true" ht="12" hidden="false" customHeight="false" outlineLevel="0" collapsed="false">
      <c r="A202" s="16" t="s">
        <v>688</v>
      </c>
      <c r="B202" s="16" t="n">
        <v>35</v>
      </c>
      <c r="C202" s="16" t="n">
        <v>9</v>
      </c>
      <c r="D202" s="16" t="n">
        <v>20</v>
      </c>
      <c r="E202" s="16" t="n">
        <v>1.1</v>
      </c>
      <c r="F202" s="19" t="n">
        <v>0.019</v>
      </c>
      <c r="G202" s="19" t="n">
        <v>0.0227</v>
      </c>
      <c r="H202" s="16" t="s">
        <v>689</v>
      </c>
      <c r="I202" s="16" t="s">
        <v>690</v>
      </c>
      <c r="J202" s="16" t="s">
        <v>691</v>
      </c>
      <c r="K202" s="16" t="s">
        <v>692</v>
      </c>
      <c r="L202" s="16" t="s">
        <v>693</v>
      </c>
      <c r="M202" s="17" t="s">
        <v>694</v>
      </c>
    </row>
    <row r="203" s="18" customFormat="true" ht="12" hidden="false" customHeight="false" outlineLevel="0" collapsed="false">
      <c r="A203" s="16" t="s">
        <v>695</v>
      </c>
      <c r="B203" s="16" t="n">
        <v>17</v>
      </c>
      <c r="C203" s="16" t="n">
        <v>181</v>
      </c>
      <c r="D203" s="16" t="n">
        <v>25</v>
      </c>
      <c r="E203" s="16" t="n">
        <v>3.96</v>
      </c>
      <c r="F203" s="19" t="n">
        <v>0.0469</v>
      </c>
      <c r="G203" s="19" t="n">
        <v>0</v>
      </c>
      <c r="H203" s="16" t="s">
        <v>696</v>
      </c>
      <c r="I203" s="16"/>
      <c r="J203" s="16"/>
      <c r="K203" s="16" t="s">
        <v>697</v>
      </c>
      <c r="L203" s="16" t="s">
        <v>110</v>
      </c>
      <c r="M203" s="17" t="s">
        <v>111</v>
      </c>
    </row>
    <row r="204" s="18" customFormat="true" ht="12" hidden="false" customHeight="false" outlineLevel="0" collapsed="false">
      <c r="A204" s="16" t="s">
        <v>698</v>
      </c>
      <c r="B204" s="16" t="n">
        <v>3</v>
      </c>
      <c r="C204" s="16" t="n">
        <v>21</v>
      </c>
      <c r="D204" s="16" t="n">
        <v>0</v>
      </c>
      <c r="E204" s="16" t="e">
        <f aca="false"/>
        <v>#DIV/0!</v>
      </c>
      <c r="F204" s="19" t="n">
        <v>0.128</v>
      </c>
      <c r="G204" s="19" t="n">
        <v>1E-006</v>
      </c>
      <c r="H204" s="16" t="s">
        <v>699</v>
      </c>
      <c r="I204" s="16" t="s">
        <v>700</v>
      </c>
      <c r="J204" s="16" t="s">
        <v>701</v>
      </c>
      <c r="K204" s="16" t="s">
        <v>702</v>
      </c>
      <c r="L204" s="16" t="s">
        <v>703</v>
      </c>
      <c r="M204" s="17" t="s">
        <v>704</v>
      </c>
    </row>
    <row r="205" s="18" customFormat="true" ht="12" hidden="false" customHeight="false" outlineLevel="0" collapsed="false">
      <c r="A205" s="16" t="s">
        <v>705</v>
      </c>
      <c r="B205" s="16" t="n">
        <v>12</v>
      </c>
      <c r="C205" s="16" t="n">
        <v>2</v>
      </c>
      <c r="D205" s="16" t="n">
        <v>3</v>
      </c>
      <c r="E205" s="16" t="n">
        <v>2.33</v>
      </c>
      <c r="F205" s="19" t="n">
        <v>0.0231</v>
      </c>
      <c r="G205" s="19" t="n">
        <v>0.175</v>
      </c>
      <c r="H205" s="16" t="s">
        <v>706</v>
      </c>
      <c r="I205" s="16" t="s">
        <v>707</v>
      </c>
      <c r="J205" s="16" t="s">
        <v>708</v>
      </c>
      <c r="K205" s="16" t="s">
        <v>709</v>
      </c>
      <c r="L205" s="16" t="s">
        <v>710</v>
      </c>
      <c r="M205" s="17" t="s">
        <v>711</v>
      </c>
    </row>
    <row r="206" s="18" customFormat="true" ht="12" hidden="false" customHeight="false" outlineLevel="0" collapsed="false">
      <c r="A206" s="16" t="s">
        <v>712</v>
      </c>
      <c r="B206" s="16" t="n">
        <v>3</v>
      </c>
      <c r="C206" s="16" t="n">
        <v>19</v>
      </c>
      <c r="D206" s="16" t="n">
        <v>1</v>
      </c>
      <c r="E206" s="16" t="n">
        <v>11</v>
      </c>
      <c r="F206" s="19" t="n">
        <v>0.19</v>
      </c>
      <c r="G206" s="19" t="n">
        <v>0.000741</v>
      </c>
      <c r="H206" s="16" t="s">
        <v>713</v>
      </c>
      <c r="I206" s="16"/>
      <c r="J206" s="16"/>
      <c r="K206" s="16" t="s">
        <v>714</v>
      </c>
      <c r="L206" s="16" t="s">
        <v>715</v>
      </c>
      <c r="M206" s="17" t="s">
        <v>716</v>
      </c>
    </row>
    <row r="207" s="18" customFormat="true" ht="12" hidden="false" customHeight="false" outlineLevel="0" collapsed="false">
      <c r="A207" s="16" t="s">
        <v>717</v>
      </c>
      <c r="B207" s="16" t="n">
        <v>0</v>
      </c>
      <c r="C207" s="16" t="n">
        <v>98</v>
      </c>
      <c r="D207" s="16" t="n">
        <v>0</v>
      </c>
      <c r="E207" s="16" t="e">
        <f aca="false"/>
        <v>#DIV/0!</v>
      </c>
      <c r="F207" s="16" t="s">
        <v>658</v>
      </c>
      <c r="G207" s="16" t="n">
        <v>0</v>
      </c>
      <c r="H207" s="16" t="s">
        <v>718</v>
      </c>
      <c r="I207" s="16"/>
      <c r="J207" s="16"/>
      <c r="K207" s="16" t="s">
        <v>719</v>
      </c>
      <c r="L207" s="16" t="s">
        <v>42</v>
      </c>
      <c r="M207" s="17" t="s">
        <v>42</v>
      </c>
    </row>
    <row r="208" s="18" customFormat="true" ht="12" hidden="false" customHeight="false" outlineLevel="0" collapsed="false">
      <c r="A208" s="16" t="s">
        <v>720</v>
      </c>
      <c r="B208" s="16" t="n">
        <v>14</v>
      </c>
      <c r="C208" s="16" t="n">
        <v>181</v>
      </c>
      <c r="D208" s="16" t="n">
        <v>16</v>
      </c>
      <c r="E208" s="16" t="n">
        <v>6.09</v>
      </c>
      <c r="F208" s="19" t="n">
        <v>0.084</v>
      </c>
      <c r="G208" s="19" t="n">
        <v>0</v>
      </c>
      <c r="H208" s="16" t="s">
        <v>721</v>
      </c>
      <c r="I208" s="16" t="s">
        <v>722</v>
      </c>
      <c r="J208" s="16"/>
      <c r="K208" s="16" t="s">
        <v>723</v>
      </c>
      <c r="L208" s="16" t="s">
        <v>724</v>
      </c>
      <c r="M208" s="17" t="s">
        <v>725</v>
      </c>
    </row>
    <row r="209" s="18" customFormat="true" ht="12" hidden="false" customHeight="false" outlineLevel="0" collapsed="false">
      <c r="A209" s="16" t="s">
        <v>726</v>
      </c>
      <c r="B209" s="16" t="n">
        <v>0</v>
      </c>
      <c r="C209" s="16" t="n">
        <v>6</v>
      </c>
      <c r="D209" s="16" t="n">
        <v>0</v>
      </c>
      <c r="E209" s="16" t="n">
        <v>0</v>
      </c>
      <c r="F209" s="16" t="s">
        <v>658</v>
      </c>
      <c r="G209" s="19" t="n">
        <v>0.0275</v>
      </c>
      <c r="H209" s="16" t="s">
        <v>727</v>
      </c>
      <c r="I209" s="16" t="s">
        <v>728</v>
      </c>
      <c r="J209" s="16" t="s">
        <v>729</v>
      </c>
      <c r="K209" s="16" t="s">
        <v>730</v>
      </c>
      <c r="L209" s="16" t="s">
        <v>731</v>
      </c>
      <c r="M209" s="17" t="s">
        <v>732</v>
      </c>
    </row>
    <row r="210" s="18" customFormat="true" ht="12" hidden="false" customHeight="false" outlineLevel="0" collapsed="false">
      <c r="A210" s="16" t="s">
        <v>733</v>
      </c>
      <c r="B210" s="16" t="n">
        <v>40</v>
      </c>
      <c r="C210" s="16" t="n">
        <v>185</v>
      </c>
      <c r="D210" s="16" t="n">
        <v>41</v>
      </c>
      <c r="E210" s="16" t="n">
        <v>2.74</v>
      </c>
      <c r="F210" s="19" t="n">
        <v>0.0534</v>
      </c>
      <c r="G210" s="19" t="n">
        <v>0</v>
      </c>
      <c r="H210" s="16" t="s">
        <v>734</v>
      </c>
      <c r="I210" s="16" t="s">
        <v>735</v>
      </c>
      <c r="J210" s="16"/>
      <c r="K210" s="16" t="s">
        <v>736</v>
      </c>
      <c r="L210" s="16" t="s">
        <v>737</v>
      </c>
      <c r="M210" s="17" t="s">
        <v>738</v>
      </c>
    </row>
    <row r="211" s="18" customFormat="true" ht="12" hidden="false" customHeight="false" outlineLevel="0" collapsed="false">
      <c r="A211" s="16" t="s">
        <v>739</v>
      </c>
      <c r="B211" s="16" t="n">
        <v>30</v>
      </c>
      <c r="C211" s="16" t="n">
        <v>2</v>
      </c>
      <c r="D211" s="16" t="n">
        <v>9</v>
      </c>
      <c r="E211" s="16" t="n">
        <v>1.78</v>
      </c>
      <c r="F211" s="19" t="n">
        <v>0.00124</v>
      </c>
      <c r="G211" s="19" t="n">
        <v>0.0504</v>
      </c>
      <c r="H211" s="16" t="s">
        <v>740</v>
      </c>
      <c r="I211" s="16"/>
      <c r="J211" s="16"/>
      <c r="K211" s="16" t="s">
        <v>741</v>
      </c>
      <c r="L211" s="16" t="s">
        <v>742</v>
      </c>
      <c r="M211" s="17" t="s">
        <v>743</v>
      </c>
    </row>
    <row r="212" s="18" customFormat="true" ht="12" hidden="false" customHeight="false" outlineLevel="0" collapsed="false">
      <c r="A212" s="16" t="s">
        <v>744</v>
      </c>
      <c r="B212" s="16" t="n">
        <v>7</v>
      </c>
      <c r="C212" s="16" t="n">
        <v>34</v>
      </c>
      <c r="D212" s="16" t="n">
        <v>0</v>
      </c>
      <c r="E212" s="16" t="e">
        <f aca="false"/>
        <v>#DIV/0!</v>
      </c>
      <c r="F212" s="19" t="n">
        <v>0.0163</v>
      </c>
      <c r="G212" s="16" t="n">
        <v>0</v>
      </c>
      <c r="H212" s="16" t="s">
        <v>745</v>
      </c>
      <c r="I212" s="16"/>
      <c r="J212" s="16"/>
      <c r="K212" s="16" t="s">
        <v>746</v>
      </c>
      <c r="L212" s="16" t="s">
        <v>747</v>
      </c>
      <c r="M212" s="17" t="s">
        <v>748</v>
      </c>
    </row>
    <row r="213" s="18" customFormat="true" ht="12" hidden="false" customHeight="false" outlineLevel="0" collapsed="false">
      <c r="A213" s="16" t="s">
        <v>749</v>
      </c>
      <c r="B213" s="16" t="n">
        <v>6</v>
      </c>
      <c r="C213" s="16" t="n">
        <v>49</v>
      </c>
      <c r="D213" s="16" t="n">
        <v>7</v>
      </c>
      <c r="E213" s="16" t="n">
        <v>3.93</v>
      </c>
      <c r="F213" s="19" t="n">
        <v>0.123</v>
      </c>
      <c r="G213" s="19" t="n">
        <v>3E-006</v>
      </c>
      <c r="H213" s="16" t="s">
        <v>750</v>
      </c>
      <c r="I213" s="16" t="s">
        <v>751</v>
      </c>
      <c r="J213" s="16"/>
      <c r="K213" s="16" t="s">
        <v>752</v>
      </c>
      <c r="L213" s="16" t="s">
        <v>42</v>
      </c>
      <c r="M213" s="17"/>
    </row>
    <row r="214" s="22" customFormat="true" ht="15.75" hidden="false" customHeight="false" outlineLevel="0" collapsed="false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1"/>
    </row>
    <row r="215" s="18" customFormat="true" ht="12.75" hidden="false" customHeight="false" outlineLevel="0" collapsed="false">
      <c r="A215" s="15" t="s">
        <v>118</v>
      </c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7"/>
    </row>
    <row r="216" s="18" customFormat="true" ht="12" hidden="false" customHeight="false" outlineLevel="0" collapsed="false">
      <c r="A216" s="16" t="s">
        <v>753</v>
      </c>
      <c r="B216" s="16" t="n">
        <v>0</v>
      </c>
      <c r="C216" s="16" t="n">
        <v>32</v>
      </c>
      <c r="D216" s="16" t="n">
        <v>0</v>
      </c>
      <c r="E216" s="16" t="e">
        <f aca="false"/>
        <v>#DIV/0!</v>
      </c>
      <c r="F216" s="16" t="s">
        <v>658</v>
      </c>
      <c r="G216" s="19" t="n">
        <v>1E-006</v>
      </c>
      <c r="H216" s="16" t="s">
        <v>754</v>
      </c>
      <c r="I216" s="16"/>
      <c r="J216" s="16"/>
      <c r="K216" s="16"/>
      <c r="L216" s="16" t="s">
        <v>755</v>
      </c>
      <c r="M216" s="17" t="s">
        <v>756</v>
      </c>
    </row>
    <row r="217" s="18" customFormat="true" ht="12" hidden="false" customHeight="false" outlineLevel="0" collapsed="false">
      <c r="A217" s="16" t="s">
        <v>757</v>
      </c>
      <c r="B217" s="16" t="n">
        <v>1</v>
      </c>
      <c r="C217" s="16" t="n">
        <v>15</v>
      </c>
      <c r="D217" s="16" t="n">
        <v>3</v>
      </c>
      <c r="E217" s="16" t="n">
        <v>2.67</v>
      </c>
      <c r="F217" s="19" t="n">
        <v>0.187</v>
      </c>
      <c r="G217" s="19" t="n">
        <v>0.00954</v>
      </c>
      <c r="H217" s="16" t="s">
        <v>758</v>
      </c>
      <c r="I217" s="16" t="s">
        <v>759</v>
      </c>
      <c r="J217" s="16" t="s">
        <v>760</v>
      </c>
      <c r="K217" s="16" t="s">
        <v>761</v>
      </c>
      <c r="L217" s="16" t="s">
        <v>762</v>
      </c>
      <c r="M217" s="17" t="s">
        <v>763</v>
      </c>
    </row>
    <row r="218" s="18" customFormat="true" ht="12" hidden="false" customHeight="false" outlineLevel="0" collapsed="false">
      <c r="A218" s="16" t="s">
        <v>764</v>
      </c>
      <c r="B218" s="16" t="n">
        <v>0</v>
      </c>
      <c r="C218" s="16" t="n">
        <v>38</v>
      </c>
      <c r="D218" s="16" t="n">
        <v>1</v>
      </c>
      <c r="E218" s="16" t="n">
        <v>19</v>
      </c>
      <c r="F218" s="19" t="n">
        <v>0.25</v>
      </c>
      <c r="G218" s="19" t="n">
        <v>0</v>
      </c>
      <c r="H218" s="16" t="s">
        <v>765</v>
      </c>
      <c r="I218" s="16"/>
      <c r="J218" s="16"/>
      <c r="K218" s="16" t="s">
        <v>766</v>
      </c>
      <c r="L218" s="16" t="s">
        <v>42</v>
      </c>
      <c r="M218" s="17"/>
    </row>
    <row r="219" s="18" customFormat="true" ht="12" hidden="false" customHeight="false" outlineLevel="0" collapsed="false">
      <c r="A219" s="16" t="s">
        <v>767</v>
      </c>
      <c r="B219" s="16" t="n">
        <v>0</v>
      </c>
      <c r="C219" s="16" t="n">
        <v>19</v>
      </c>
      <c r="D219" s="16" t="n">
        <v>0</v>
      </c>
      <c r="E219" s="16" t="n">
        <v>0</v>
      </c>
      <c r="F219" s="16" t="s">
        <v>658</v>
      </c>
      <c r="G219" s="19" t="n">
        <v>0.000125</v>
      </c>
      <c r="H219" s="16" t="s">
        <v>768</v>
      </c>
      <c r="I219" s="16" t="s">
        <v>769</v>
      </c>
      <c r="J219" s="16" t="s">
        <v>770</v>
      </c>
      <c r="K219" s="16"/>
      <c r="L219" s="16" t="s">
        <v>42</v>
      </c>
      <c r="M219" s="17"/>
    </row>
    <row r="220" s="18" customFormat="true" ht="12" hidden="false" customHeight="false" outlineLevel="0" collapsed="false">
      <c r="A220" s="16" t="s">
        <v>771</v>
      </c>
      <c r="B220" s="16" t="n">
        <v>9</v>
      </c>
      <c r="C220" s="16" t="n">
        <v>38</v>
      </c>
      <c r="D220" s="16" t="n">
        <v>6</v>
      </c>
      <c r="E220" s="16" t="n">
        <v>3.92</v>
      </c>
      <c r="F220" s="19" t="n">
        <v>0.105</v>
      </c>
      <c r="G220" s="19" t="n">
        <v>3.5E-005</v>
      </c>
      <c r="H220" s="16" t="s">
        <v>772</v>
      </c>
      <c r="I220" s="16" t="s">
        <v>773</v>
      </c>
      <c r="J220" s="16" t="s">
        <v>774</v>
      </c>
      <c r="K220" s="16" t="s">
        <v>775</v>
      </c>
      <c r="L220" s="16" t="s">
        <v>776</v>
      </c>
      <c r="M220" s="17" t="s">
        <v>777</v>
      </c>
    </row>
    <row r="221" s="18" customFormat="true" ht="12" hidden="false" customHeight="false" outlineLevel="0" collapsed="false">
      <c r="A221" s="16" t="s">
        <v>778</v>
      </c>
      <c r="B221" s="16" t="n">
        <v>42</v>
      </c>
      <c r="C221" s="16" t="n">
        <v>0</v>
      </c>
      <c r="D221" s="16" t="n">
        <v>18</v>
      </c>
      <c r="E221" s="16" t="n">
        <v>1.17</v>
      </c>
      <c r="F221" s="19" t="n">
        <v>0.00204</v>
      </c>
      <c r="G221" s="19" t="n">
        <v>0.000769</v>
      </c>
      <c r="H221" s="16" t="s">
        <v>779</v>
      </c>
      <c r="I221" s="16"/>
      <c r="J221" s="16" t="s">
        <v>780</v>
      </c>
      <c r="K221" s="16" t="s">
        <v>781</v>
      </c>
      <c r="L221" s="16" t="s">
        <v>782</v>
      </c>
      <c r="M221" s="17" t="s">
        <v>783</v>
      </c>
    </row>
    <row r="222" s="18" customFormat="true" ht="12" hidden="false" customHeight="false" outlineLevel="0" collapsed="false">
      <c r="A222" s="16" t="s">
        <v>784</v>
      </c>
      <c r="B222" s="16" t="n">
        <v>2706</v>
      </c>
      <c r="C222" s="16" t="n">
        <v>3239</v>
      </c>
      <c r="D222" s="16" t="n">
        <v>1942</v>
      </c>
      <c r="E222" s="16" t="n">
        <v>1.53</v>
      </c>
      <c r="F222" s="16" t="n">
        <v>0</v>
      </c>
      <c r="G222" s="19" t="n">
        <v>0</v>
      </c>
      <c r="H222" s="16" t="s">
        <v>785</v>
      </c>
      <c r="I222" s="16"/>
      <c r="J222" s="16" t="s">
        <v>786</v>
      </c>
      <c r="K222" s="16"/>
      <c r="L222" s="16" t="s">
        <v>787</v>
      </c>
      <c r="M222" s="17" t="s">
        <v>788</v>
      </c>
    </row>
    <row r="223" s="18" customFormat="true" ht="12" hidden="false" customHeight="false" outlineLevel="0" collapsed="false">
      <c r="A223" s="16" t="s">
        <v>789</v>
      </c>
      <c r="B223" s="16" t="n">
        <v>1</v>
      </c>
      <c r="C223" s="16" t="n">
        <v>36</v>
      </c>
      <c r="D223" s="16" t="n">
        <v>3</v>
      </c>
      <c r="E223" s="16" t="n">
        <v>6.17</v>
      </c>
      <c r="F223" s="19" t="n">
        <v>0.187</v>
      </c>
      <c r="G223" s="19" t="n">
        <v>6E-006</v>
      </c>
      <c r="H223" s="16" t="s">
        <v>790</v>
      </c>
      <c r="I223" s="16"/>
      <c r="J223" s="16"/>
      <c r="K223" s="16" t="s">
        <v>791</v>
      </c>
      <c r="L223" s="16" t="s">
        <v>792</v>
      </c>
      <c r="M223" s="17" t="s">
        <v>793</v>
      </c>
    </row>
    <row r="224" s="18" customFormat="true" ht="12" hidden="false" customHeight="false" outlineLevel="0" collapsed="false">
      <c r="A224" s="16" t="s">
        <v>794</v>
      </c>
      <c r="B224" s="16" t="n">
        <v>1</v>
      </c>
      <c r="C224" s="16" t="n">
        <v>19</v>
      </c>
      <c r="D224" s="16" t="n">
        <v>0</v>
      </c>
      <c r="E224" s="16" t="e">
        <f aca="false"/>
        <v>#DIV/0!</v>
      </c>
      <c r="F224" s="19" t="n">
        <v>0.254</v>
      </c>
      <c r="G224" s="19" t="n">
        <v>0.000125</v>
      </c>
      <c r="H224" s="16" t="s">
        <v>795</v>
      </c>
      <c r="I224" s="16" t="s">
        <v>796</v>
      </c>
      <c r="J224" s="16" t="s">
        <v>797</v>
      </c>
      <c r="K224" s="16" t="s">
        <v>798</v>
      </c>
      <c r="L224" s="16" t="s">
        <v>799</v>
      </c>
      <c r="M224" s="17" t="s">
        <v>800</v>
      </c>
    </row>
    <row r="225" s="18" customFormat="true" ht="12" hidden="false" customHeight="false" outlineLevel="0" collapsed="false">
      <c r="A225" s="16" t="s">
        <v>801</v>
      </c>
      <c r="B225" s="16" t="n">
        <v>16</v>
      </c>
      <c r="C225" s="16" t="n">
        <v>0</v>
      </c>
      <c r="D225" s="16" t="n">
        <v>7</v>
      </c>
      <c r="E225" s="16" t="n">
        <v>1.14</v>
      </c>
      <c r="F225" s="19" t="n">
        <v>0.035</v>
      </c>
      <c r="G225" s="19" t="n">
        <v>0.0298</v>
      </c>
      <c r="H225" s="16" t="s">
        <v>802</v>
      </c>
      <c r="I225" s="16" t="s">
        <v>803</v>
      </c>
      <c r="J225" s="16"/>
      <c r="K225" s="16" t="s">
        <v>804</v>
      </c>
      <c r="L225" s="16" t="s">
        <v>42</v>
      </c>
      <c r="M225" s="17"/>
    </row>
    <row r="226" s="18" customFormat="true" ht="12" hidden="false" customHeight="false" outlineLevel="0" collapsed="false">
      <c r="A226" s="16" t="s">
        <v>805</v>
      </c>
      <c r="B226" s="16" t="n">
        <v>27</v>
      </c>
      <c r="C226" s="16" t="n">
        <v>128</v>
      </c>
      <c r="D226" s="16" t="n">
        <v>10</v>
      </c>
      <c r="E226" s="16" t="n">
        <v>7.75</v>
      </c>
      <c r="F226" s="19" t="n">
        <v>0.00538</v>
      </c>
      <c r="G226" s="19" t="n">
        <v>0</v>
      </c>
      <c r="H226" s="16" t="s">
        <v>806</v>
      </c>
      <c r="I226" s="16"/>
      <c r="J226" s="16"/>
      <c r="K226" s="16" t="s">
        <v>807</v>
      </c>
      <c r="L226" s="16" t="s">
        <v>808</v>
      </c>
      <c r="M226" s="17" t="s">
        <v>809</v>
      </c>
    </row>
    <row r="227" s="18" customFormat="true" ht="12" hidden="false" customHeight="false" outlineLevel="0" collapsed="false">
      <c r="A227" s="16" t="s">
        <v>810</v>
      </c>
      <c r="B227" s="16" t="n">
        <v>36</v>
      </c>
      <c r="C227" s="16" t="n">
        <v>198</v>
      </c>
      <c r="D227" s="16" t="n">
        <v>45</v>
      </c>
      <c r="E227" s="16" t="n">
        <v>2.6</v>
      </c>
      <c r="F227" s="19" t="n">
        <v>0.0373</v>
      </c>
      <c r="G227" s="19" t="n">
        <v>0</v>
      </c>
      <c r="H227" s="16" t="s">
        <v>811</v>
      </c>
      <c r="I227" s="16"/>
      <c r="J227" s="16"/>
      <c r="K227" s="16"/>
      <c r="L227" s="16" t="s">
        <v>812</v>
      </c>
      <c r="M227" s="17" t="s">
        <v>813</v>
      </c>
    </row>
    <row r="228" s="18" customFormat="true" ht="12" hidden="false" customHeight="false" outlineLevel="0" collapsed="false">
      <c r="A228" s="16" t="s">
        <v>814</v>
      </c>
      <c r="B228" s="16" t="n">
        <v>13</v>
      </c>
      <c r="C228" s="16" t="n">
        <v>176</v>
      </c>
      <c r="D228" s="16" t="n">
        <v>15</v>
      </c>
      <c r="E228" s="16" t="n">
        <v>6.3</v>
      </c>
      <c r="F228" s="19" t="n">
        <v>0.0881</v>
      </c>
      <c r="G228" s="19" t="n">
        <v>0</v>
      </c>
      <c r="H228" s="16" t="s">
        <v>815</v>
      </c>
      <c r="I228" s="16"/>
      <c r="J228" s="16"/>
      <c r="K228" s="16" t="s">
        <v>816</v>
      </c>
      <c r="L228" s="16" t="s">
        <v>817</v>
      </c>
      <c r="M228" s="17" t="s">
        <v>818</v>
      </c>
    </row>
    <row r="229" s="18" customFormat="true" ht="12" hidden="false" customHeight="false" outlineLevel="0" collapsed="false">
      <c r="A229" s="16" t="s">
        <v>819</v>
      </c>
      <c r="B229" s="16" t="n">
        <v>4</v>
      </c>
      <c r="C229" s="16" t="n">
        <v>28</v>
      </c>
      <c r="D229" s="16" t="n">
        <v>3</v>
      </c>
      <c r="E229" s="16" t="n">
        <v>5.33</v>
      </c>
      <c r="F229" s="19" t="n">
        <v>0.159</v>
      </c>
      <c r="G229" s="19" t="n">
        <v>0.000127</v>
      </c>
      <c r="H229" s="16" t="s">
        <v>820</v>
      </c>
      <c r="I229" s="16" t="s">
        <v>821</v>
      </c>
      <c r="J229" s="16" t="s">
        <v>822</v>
      </c>
      <c r="K229" s="16" t="s">
        <v>823</v>
      </c>
      <c r="L229" s="16" t="s">
        <v>182</v>
      </c>
      <c r="M229" s="17" t="s">
        <v>183</v>
      </c>
    </row>
    <row r="230" s="18" customFormat="true" ht="12" hidden="false" customHeight="false" outlineLevel="0" collapsed="false">
      <c r="A230" s="16" t="s">
        <v>581</v>
      </c>
      <c r="B230" s="16" t="n">
        <v>3</v>
      </c>
      <c r="C230" s="16" t="n">
        <v>15</v>
      </c>
      <c r="D230" s="16" t="n">
        <v>0</v>
      </c>
      <c r="E230" s="16" t="e">
        <f aca="false"/>
        <v>#DIV/0!</v>
      </c>
      <c r="F230" s="19" t="n">
        <v>0.128</v>
      </c>
      <c r="G230" s="19" t="n">
        <v>0.000754</v>
      </c>
      <c r="H230" s="16" t="s">
        <v>582</v>
      </c>
      <c r="I230" s="16"/>
      <c r="J230" s="16" t="s">
        <v>583</v>
      </c>
      <c r="K230" s="16"/>
      <c r="L230" s="16" t="s">
        <v>584</v>
      </c>
      <c r="M230" s="17" t="s">
        <v>585</v>
      </c>
    </row>
    <row r="231" s="18" customFormat="true" ht="12" hidden="false" customHeight="false" outlineLevel="0" collapsed="false">
      <c r="A231" s="16" t="s">
        <v>824</v>
      </c>
      <c r="B231" s="16" t="n">
        <v>24</v>
      </c>
      <c r="C231" s="16" t="n">
        <v>9</v>
      </c>
      <c r="D231" s="16" t="n">
        <v>13</v>
      </c>
      <c r="E231" s="16" t="n">
        <v>1.27</v>
      </c>
      <c r="F231" s="19" t="n">
        <v>0.0248</v>
      </c>
      <c r="G231" s="19" t="n">
        <v>0.0724</v>
      </c>
      <c r="H231" s="16" t="s">
        <v>825</v>
      </c>
      <c r="I231" s="16" t="s">
        <v>826</v>
      </c>
      <c r="J231" s="16" t="s">
        <v>827</v>
      </c>
      <c r="K231" s="16" t="s">
        <v>828</v>
      </c>
      <c r="L231" s="16" t="s">
        <v>829</v>
      </c>
      <c r="M231" s="17" t="s">
        <v>830</v>
      </c>
    </row>
    <row r="232" s="18" customFormat="true" ht="12" hidden="false" customHeight="false" outlineLevel="0" collapsed="false">
      <c r="A232" s="16" t="s">
        <v>586</v>
      </c>
      <c r="B232" s="16" t="n">
        <v>66</v>
      </c>
      <c r="C232" s="16" t="n">
        <v>21</v>
      </c>
      <c r="D232" s="16" t="n">
        <v>38</v>
      </c>
      <c r="E232" s="16" t="n">
        <v>1.14</v>
      </c>
      <c r="F232" s="19" t="n">
        <v>0.00339</v>
      </c>
      <c r="G232" s="19" t="n">
        <v>0.0162</v>
      </c>
      <c r="H232" s="16" t="s">
        <v>587</v>
      </c>
      <c r="I232" s="16" t="s">
        <v>588</v>
      </c>
      <c r="J232" s="16" t="s">
        <v>589</v>
      </c>
      <c r="K232" s="16" t="s">
        <v>590</v>
      </c>
      <c r="L232" s="16" t="s">
        <v>591</v>
      </c>
      <c r="M232" s="17" t="s">
        <v>592</v>
      </c>
    </row>
    <row r="233" s="18" customFormat="true" ht="12" hidden="false" customHeight="false" outlineLevel="0" collapsed="false">
      <c r="A233" s="16" t="s">
        <v>831</v>
      </c>
      <c r="B233" s="16" t="n">
        <v>3</v>
      </c>
      <c r="C233" s="16" t="n">
        <v>57</v>
      </c>
      <c r="D233" s="16" t="n">
        <v>6</v>
      </c>
      <c r="E233" s="16" t="n">
        <v>5</v>
      </c>
      <c r="F233" s="19" t="n">
        <v>0.116</v>
      </c>
      <c r="G233" s="16" t="n">
        <v>0</v>
      </c>
      <c r="H233" s="16" t="s">
        <v>832</v>
      </c>
      <c r="I233" s="16" t="s">
        <v>833</v>
      </c>
      <c r="J233" s="16" t="s">
        <v>834</v>
      </c>
      <c r="K233" s="16" t="s">
        <v>835</v>
      </c>
      <c r="L233" s="16" t="s">
        <v>836</v>
      </c>
      <c r="M233" s="17" t="s">
        <v>837</v>
      </c>
    </row>
    <row r="234" s="18" customFormat="true" ht="12" hidden="false" customHeight="false" outlineLevel="0" collapsed="false">
      <c r="A234" s="16" t="s">
        <v>838</v>
      </c>
      <c r="B234" s="16" t="n">
        <v>1</v>
      </c>
      <c r="C234" s="16" t="n">
        <v>21</v>
      </c>
      <c r="D234" s="16" t="n">
        <v>1</v>
      </c>
      <c r="E234" s="16" t="n">
        <v>11</v>
      </c>
      <c r="F234" s="19" t="n">
        <v>0.252</v>
      </c>
      <c r="G234" s="19" t="n">
        <v>1.2E-005</v>
      </c>
      <c r="H234" s="16" t="s">
        <v>839</v>
      </c>
      <c r="I234" s="16" t="s">
        <v>840</v>
      </c>
      <c r="J234" s="16"/>
      <c r="K234" s="16" t="s">
        <v>841</v>
      </c>
      <c r="L234" s="16" t="s">
        <v>842</v>
      </c>
      <c r="M234" s="17" t="s">
        <v>843</v>
      </c>
    </row>
    <row r="235" s="18" customFormat="true" ht="12" hidden="false" customHeight="false" outlineLevel="0" collapsed="false">
      <c r="A235" s="16" t="s">
        <v>603</v>
      </c>
      <c r="B235" s="16" t="n">
        <v>1</v>
      </c>
      <c r="C235" s="16" t="n">
        <v>21</v>
      </c>
      <c r="D235" s="16" t="n">
        <v>0</v>
      </c>
      <c r="E235" s="16" t="e">
        <f aca="false"/>
        <v>#DIV/0!</v>
      </c>
      <c r="F235" s="19" t="n">
        <v>0.254</v>
      </c>
      <c r="G235" s="19" t="n">
        <v>5.1E-005</v>
      </c>
      <c r="H235" s="16" t="s">
        <v>604</v>
      </c>
      <c r="I235" s="16" t="s">
        <v>605</v>
      </c>
      <c r="J235" s="16" t="s">
        <v>606</v>
      </c>
      <c r="K235" s="16"/>
      <c r="L235" s="16" t="s">
        <v>42</v>
      </c>
      <c r="M235" s="17"/>
    </row>
    <row r="236" s="18" customFormat="true" ht="12" hidden="false" customHeight="false" outlineLevel="0" collapsed="false">
      <c r="A236" s="16" t="s">
        <v>844</v>
      </c>
      <c r="B236" s="16" t="n">
        <v>7</v>
      </c>
      <c r="C236" s="16" t="n">
        <v>49</v>
      </c>
      <c r="D236" s="16" t="n">
        <v>3</v>
      </c>
      <c r="E236" s="16" t="n">
        <v>9.33</v>
      </c>
      <c r="F236" s="19" t="n">
        <v>0.0844</v>
      </c>
      <c r="G236" s="19" t="n">
        <v>0</v>
      </c>
      <c r="H236" s="16" t="s">
        <v>845</v>
      </c>
      <c r="I236" s="16" t="s">
        <v>846</v>
      </c>
      <c r="J236" s="16"/>
      <c r="K236" s="16" t="s">
        <v>847</v>
      </c>
      <c r="L236" s="16" t="s">
        <v>29</v>
      </c>
      <c r="M236" s="17" t="s">
        <v>30</v>
      </c>
    </row>
    <row r="237" s="18" customFormat="true" ht="12" hidden="false" customHeight="false" outlineLevel="0" collapsed="false">
      <c r="A237" s="16" t="s">
        <v>848</v>
      </c>
      <c r="B237" s="16" t="n">
        <v>23</v>
      </c>
      <c r="C237" s="16" t="n">
        <v>57</v>
      </c>
      <c r="D237" s="16" t="n">
        <v>28</v>
      </c>
      <c r="E237" s="16" t="n">
        <v>1.43</v>
      </c>
      <c r="F237" s="19" t="n">
        <v>0.0582</v>
      </c>
      <c r="G237" s="19" t="n">
        <v>0.00238</v>
      </c>
      <c r="H237" s="16" t="s">
        <v>849</v>
      </c>
      <c r="I237" s="16"/>
      <c r="J237" s="16" t="s">
        <v>850</v>
      </c>
      <c r="K237" s="16" t="s">
        <v>851</v>
      </c>
      <c r="L237" s="16" t="s">
        <v>852</v>
      </c>
      <c r="M237" s="17" t="s">
        <v>853</v>
      </c>
    </row>
    <row r="238" s="18" customFormat="true" ht="12" hidden="false" customHeight="false" outlineLevel="0" collapsed="false">
      <c r="A238" s="16" t="s">
        <v>854</v>
      </c>
      <c r="B238" s="16" t="n">
        <v>0</v>
      </c>
      <c r="C238" s="16" t="n">
        <v>15</v>
      </c>
      <c r="D238" s="16" t="n">
        <v>3</v>
      </c>
      <c r="E238" s="16" t="n">
        <v>2.5</v>
      </c>
      <c r="F238" s="19" t="n">
        <v>0.124</v>
      </c>
      <c r="G238" s="19" t="n">
        <v>0.00954</v>
      </c>
      <c r="H238" s="16" t="s">
        <v>855</v>
      </c>
      <c r="I238" s="16"/>
      <c r="J238" s="16"/>
      <c r="K238" s="16" t="s">
        <v>856</v>
      </c>
      <c r="L238" s="16" t="s">
        <v>857</v>
      </c>
      <c r="M238" s="17" t="s">
        <v>858</v>
      </c>
    </row>
    <row r="239" s="18" customFormat="true" ht="12" hidden="false" customHeight="false" outlineLevel="0" collapsed="false">
      <c r="A239" s="16" t="s">
        <v>859</v>
      </c>
      <c r="B239" s="16" t="n">
        <v>10</v>
      </c>
      <c r="C239" s="16" t="n">
        <v>70</v>
      </c>
      <c r="D239" s="16" t="n">
        <v>20</v>
      </c>
      <c r="E239" s="16" t="n">
        <v>2</v>
      </c>
      <c r="F239" s="19" t="n">
        <v>0.0265</v>
      </c>
      <c r="G239" s="19" t="n">
        <v>1.2E-005</v>
      </c>
      <c r="H239" s="16" t="s">
        <v>860</v>
      </c>
      <c r="I239" s="16" t="s">
        <v>861</v>
      </c>
      <c r="J239" s="16" t="s">
        <v>862</v>
      </c>
      <c r="K239" s="16"/>
      <c r="L239" s="16" t="s">
        <v>863</v>
      </c>
      <c r="M239" s="17" t="s">
        <v>864</v>
      </c>
    </row>
    <row r="240" s="18" customFormat="true" ht="12" hidden="false" customHeight="false" outlineLevel="0" collapsed="false">
      <c r="A240" s="16" t="s">
        <v>865</v>
      </c>
      <c r="B240" s="16" t="n">
        <v>76</v>
      </c>
      <c r="C240" s="16" t="n">
        <v>170</v>
      </c>
      <c r="D240" s="16" t="n">
        <v>71</v>
      </c>
      <c r="E240" s="16" t="n">
        <v>1.73</v>
      </c>
      <c r="F240" s="19" t="n">
        <v>0.0377</v>
      </c>
      <c r="G240" s="19" t="n">
        <v>0</v>
      </c>
      <c r="H240" s="16" t="s">
        <v>866</v>
      </c>
      <c r="I240" s="16" t="s">
        <v>867</v>
      </c>
      <c r="J240" s="16"/>
      <c r="K240" s="16" t="s">
        <v>868</v>
      </c>
      <c r="L240" s="16" t="s">
        <v>869</v>
      </c>
      <c r="M240" s="17" t="s">
        <v>870</v>
      </c>
    </row>
    <row r="241" s="18" customFormat="true" ht="12" hidden="false" customHeight="false" outlineLevel="0" collapsed="false">
      <c r="A241" s="16" t="s">
        <v>871</v>
      </c>
      <c r="B241" s="16" t="n">
        <v>55</v>
      </c>
      <c r="C241" s="16" t="n">
        <v>66</v>
      </c>
      <c r="D241" s="16" t="n">
        <v>18</v>
      </c>
      <c r="E241" s="16" t="n">
        <v>3.36</v>
      </c>
      <c r="F241" s="19" t="n">
        <v>6.5E-005</v>
      </c>
      <c r="G241" s="19" t="n">
        <v>9E-006</v>
      </c>
      <c r="H241" s="16" t="s">
        <v>872</v>
      </c>
      <c r="I241" s="16" t="s">
        <v>873</v>
      </c>
      <c r="J241" s="16"/>
      <c r="K241" s="16" t="s">
        <v>874</v>
      </c>
      <c r="L241" s="16" t="s">
        <v>875</v>
      </c>
      <c r="M241" s="17" t="s">
        <v>876</v>
      </c>
    </row>
    <row r="242" s="18" customFormat="true" ht="12" hidden="false" customHeight="false" outlineLevel="0" collapsed="false">
      <c r="A242" s="16" t="s">
        <v>614</v>
      </c>
      <c r="B242" s="16" t="n">
        <v>4</v>
      </c>
      <c r="C242" s="16" t="n">
        <v>21</v>
      </c>
      <c r="D242" s="16" t="n">
        <v>1</v>
      </c>
      <c r="E242" s="16" t="n">
        <v>12.5</v>
      </c>
      <c r="F242" s="19" t="n">
        <v>0.128</v>
      </c>
      <c r="G242" s="19" t="n">
        <v>0.000332</v>
      </c>
      <c r="H242" s="16" t="s">
        <v>615</v>
      </c>
      <c r="I242" s="16" t="s">
        <v>616</v>
      </c>
      <c r="J242" s="16" t="s">
        <v>617</v>
      </c>
      <c r="K242" s="16" t="s">
        <v>618</v>
      </c>
      <c r="L242" s="16" t="s">
        <v>619</v>
      </c>
      <c r="M242" s="17" t="s">
        <v>620</v>
      </c>
    </row>
    <row r="243" s="18" customFormat="true" ht="12" hidden="false" customHeight="false" outlineLevel="0" collapsed="false">
      <c r="A243" s="16" t="s">
        <v>877</v>
      </c>
      <c r="B243" s="16" t="n">
        <v>10</v>
      </c>
      <c r="C243" s="16" t="n">
        <v>49</v>
      </c>
      <c r="D243" s="16" t="n">
        <v>12</v>
      </c>
      <c r="E243" s="16" t="n">
        <v>2.46</v>
      </c>
      <c r="F243" s="19" t="n">
        <v>0.0981</v>
      </c>
      <c r="G243" s="19" t="n">
        <v>5.2E-005</v>
      </c>
      <c r="H243" s="16" t="s">
        <v>878</v>
      </c>
      <c r="I243" s="16" t="s">
        <v>879</v>
      </c>
      <c r="J243" s="16"/>
      <c r="K243" s="16" t="s">
        <v>880</v>
      </c>
      <c r="L243" s="16" t="s">
        <v>651</v>
      </c>
      <c r="M243" s="17" t="s">
        <v>652</v>
      </c>
    </row>
    <row r="244" s="18" customFormat="true" ht="12" hidden="false" customHeight="false" outlineLevel="0" collapsed="false">
      <c r="A244" s="16" t="s">
        <v>881</v>
      </c>
      <c r="B244" s="16" t="n">
        <v>7</v>
      </c>
      <c r="C244" s="16" t="n">
        <v>49</v>
      </c>
      <c r="D244" s="16" t="n">
        <v>13</v>
      </c>
      <c r="E244" s="16" t="n">
        <v>2.15</v>
      </c>
      <c r="F244" s="19" t="n">
        <v>0.0598</v>
      </c>
      <c r="G244" s="19" t="n">
        <v>0.000109</v>
      </c>
      <c r="H244" s="16" t="s">
        <v>882</v>
      </c>
      <c r="I244" s="16" t="s">
        <v>883</v>
      </c>
      <c r="J244" s="16" t="s">
        <v>884</v>
      </c>
      <c r="K244" s="16" t="s">
        <v>885</v>
      </c>
      <c r="L244" s="16" t="s">
        <v>886</v>
      </c>
      <c r="M244" s="17" t="s">
        <v>887</v>
      </c>
    </row>
    <row r="245" s="18" customFormat="true" ht="12" hidden="false" customHeight="false" outlineLevel="0" collapsed="false">
      <c r="A245" s="16" t="s">
        <v>888</v>
      </c>
      <c r="B245" s="16" t="n">
        <v>0</v>
      </c>
      <c r="C245" s="16" t="n">
        <v>21</v>
      </c>
      <c r="D245" s="16" t="n">
        <v>0</v>
      </c>
      <c r="E245" s="16" t="e">
        <f aca="false"/>
        <v>#DIV/0!</v>
      </c>
      <c r="F245" s="16" t="s">
        <v>658</v>
      </c>
      <c r="G245" s="19" t="n">
        <v>1E-006</v>
      </c>
      <c r="H245" s="16" t="s">
        <v>889</v>
      </c>
      <c r="I245" s="16" t="s">
        <v>890</v>
      </c>
      <c r="J245" s="16" t="s">
        <v>891</v>
      </c>
      <c r="K245" s="16" t="s">
        <v>892</v>
      </c>
      <c r="L245" s="16" t="s">
        <v>893</v>
      </c>
      <c r="M245" s="17" t="s">
        <v>894</v>
      </c>
    </row>
    <row r="246" s="18" customFormat="true" ht="13.5" hidden="false" customHeight="false" outlineLevel="0" collapsed="false">
      <c r="A246" s="16" t="s">
        <v>895</v>
      </c>
      <c r="B246" s="16" t="n">
        <v>6</v>
      </c>
      <c r="C246" s="16" t="n">
        <v>89</v>
      </c>
      <c r="D246" s="16" t="n">
        <v>15</v>
      </c>
      <c r="E246" s="16" t="n">
        <v>3.17</v>
      </c>
      <c r="F246" s="19" t="n">
        <v>0.0295</v>
      </c>
      <c r="G246" s="19" t="n">
        <v>0</v>
      </c>
      <c r="H246" s="16" t="s">
        <v>896</v>
      </c>
      <c r="I246" s="16" t="s">
        <v>897</v>
      </c>
      <c r="J246" s="16" t="s">
        <v>898</v>
      </c>
      <c r="K246" s="16" t="s">
        <v>899</v>
      </c>
      <c r="L246" s="16" t="s">
        <v>900</v>
      </c>
      <c r="M246" s="17" t="s">
        <v>901</v>
      </c>
    </row>
    <row r="247" s="18" customFormat="true" ht="13.5" hidden="false" customHeight="false" outlineLevel="0" collapsed="false">
      <c r="A247" s="16" t="s">
        <v>895</v>
      </c>
      <c r="B247" s="16" t="n">
        <v>6</v>
      </c>
      <c r="C247" s="16" t="n">
        <v>89</v>
      </c>
      <c r="D247" s="16" t="n">
        <v>15</v>
      </c>
      <c r="E247" s="16" t="n">
        <v>3.17</v>
      </c>
      <c r="F247" s="19" t="n">
        <v>0.0295</v>
      </c>
      <c r="G247" s="19" t="n">
        <v>0</v>
      </c>
      <c r="H247" s="16" t="s">
        <v>902</v>
      </c>
      <c r="I247" s="16" t="s">
        <v>903</v>
      </c>
      <c r="J247" s="16" t="s">
        <v>904</v>
      </c>
      <c r="K247" s="16" t="s">
        <v>905</v>
      </c>
      <c r="L247" s="16" t="s">
        <v>906</v>
      </c>
      <c r="M247" s="17" t="s">
        <v>907</v>
      </c>
    </row>
    <row r="248" s="18" customFormat="true" ht="12" hidden="false" customHeight="false" outlineLevel="0" collapsed="false">
      <c r="A248" s="16" t="s">
        <v>908</v>
      </c>
      <c r="B248" s="16" t="n">
        <v>0</v>
      </c>
      <c r="C248" s="16" t="n">
        <v>21</v>
      </c>
      <c r="D248" s="16" t="n">
        <v>0</v>
      </c>
      <c r="E248" s="16" t="e">
        <f aca="false"/>
        <v>#DIV/0!</v>
      </c>
      <c r="F248" s="16" t="s">
        <v>658</v>
      </c>
      <c r="G248" s="19" t="n">
        <v>5.1E-005</v>
      </c>
      <c r="H248" s="16" t="s">
        <v>909</v>
      </c>
      <c r="I248" s="16" t="s">
        <v>910</v>
      </c>
      <c r="J248" s="16" t="s">
        <v>911</v>
      </c>
      <c r="K248" s="16" t="s">
        <v>912</v>
      </c>
      <c r="L248" s="16" t="s">
        <v>913</v>
      </c>
      <c r="M248" s="17" t="s">
        <v>914</v>
      </c>
    </row>
    <row r="249" s="18" customFormat="true" ht="12" hidden="false" customHeight="false" outlineLevel="0" collapsed="false">
      <c r="A249" s="16" t="s">
        <v>915</v>
      </c>
      <c r="B249" s="16" t="n">
        <v>0</v>
      </c>
      <c r="C249" s="16" t="n">
        <v>47</v>
      </c>
      <c r="D249" s="16" t="n">
        <v>3</v>
      </c>
      <c r="E249" s="16" t="n">
        <v>7.83</v>
      </c>
      <c r="F249" s="19" t="n">
        <v>0.124</v>
      </c>
      <c r="G249" s="19" t="n">
        <v>0</v>
      </c>
      <c r="H249" s="16" t="s">
        <v>916</v>
      </c>
      <c r="I249" s="16" t="s">
        <v>917</v>
      </c>
      <c r="J249" s="16" t="s">
        <v>918</v>
      </c>
      <c r="K249" s="16" t="s">
        <v>919</v>
      </c>
      <c r="L249" s="16" t="s">
        <v>920</v>
      </c>
      <c r="M249" s="17" t="s">
        <v>921</v>
      </c>
    </row>
    <row r="250" s="18" customFormat="true" ht="12" hidden="false" customHeight="false" outlineLevel="0" collapsed="false">
      <c r="A250" s="16" t="s">
        <v>922</v>
      </c>
      <c r="B250" s="16" t="n">
        <v>19</v>
      </c>
      <c r="C250" s="16" t="n">
        <v>0</v>
      </c>
      <c r="D250" s="16" t="n">
        <v>4</v>
      </c>
      <c r="E250" s="16" t="n">
        <v>2.38</v>
      </c>
      <c r="F250" s="19" t="n">
        <v>0.00462</v>
      </c>
      <c r="G250" s="19" t="n">
        <v>0.0849</v>
      </c>
      <c r="H250" s="16" t="s">
        <v>923</v>
      </c>
      <c r="I250" s="16" t="s">
        <v>924</v>
      </c>
      <c r="J250" s="16" t="s">
        <v>925</v>
      </c>
      <c r="K250" s="16" t="s">
        <v>926</v>
      </c>
      <c r="L250" s="16" t="s">
        <v>412</v>
      </c>
      <c r="M250" s="17" t="s">
        <v>413</v>
      </c>
    </row>
    <row r="251" s="18" customFormat="true" ht="12" hidden="false" customHeight="false" outlineLevel="0" collapsed="false">
      <c r="A251" s="16" t="s">
        <v>927</v>
      </c>
      <c r="B251" s="16" t="n">
        <v>49</v>
      </c>
      <c r="C251" s="16" t="n">
        <v>2</v>
      </c>
      <c r="D251" s="16" t="n">
        <v>22</v>
      </c>
      <c r="E251" s="16" t="n">
        <v>1.16</v>
      </c>
      <c r="F251" s="19" t="n">
        <v>0.00162</v>
      </c>
      <c r="G251" s="19" t="n">
        <v>0.00104</v>
      </c>
      <c r="H251" s="16" t="s">
        <v>928</v>
      </c>
      <c r="I251" s="16" t="s">
        <v>929</v>
      </c>
      <c r="J251" s="16" t="s">
        <v>930</v>
      </c>
      <c r="K251" s="16" t="s">
        <v>931</v>
      </c>
      <c r="L251" s="16" t="s">
        <v>636</v>
      </c>
      <c r="M251" s="17" t="s">
        <v>637</v>
      </c>
    </row>
    <row r="252" s="18" customFormat="true" ht="12" hidden="false" customHeight="false" outlineLevel="0" collapsed="false">
      <c r="A252" s="16" t="s">
        <v>932</v>
      </c>
      <c r="B252" s="16" t="n">
        <v>66</v>
      </c>
      <c r="C252" s="16" t="n">
        <v>4</v>
      </c>
      <c r="D252" s="16" t="n">
        <v>31</v>
      </c>
      <c r="E252" s="16" t="n">
        <v>1.13</v>
      </c>
      <c r="F252" s="19" t="n">
        <v>0.00053</v>
      </c>
      <c r="G252" s="19" t="n">
        <v>0.000292</v>
      </c>
      <c r="H252" s="16" t="s">
        <v>933</v>
      </c>
      <c r="I252" s="16"/>
      <c r="J252" s="16" t="s">
        <v>934</v>
      </c>
      <c r="K252" s="16"/>
      <c r="L252" s="16" t="s">
        <v>42</v>
      </c>
      <c r="M252" s="17"/>
    </row>
    <row r="253" s="18" customFormat="true" ht="12" hidden="false" customHeight="false" outlineLevel="0" collapsed="false">
      <c r="A253" s="16" t="s">
        <v>935</v>
      </c>
      <c r="B253" s="16" t="n">
        <v>12</v>
      </c>
      <c r="C253" s="16" t="n">
        <v>53</v>
      </c>
      <c r="D253" s="16" t="n">
        <v>4</v>
      </c>
      <c r="E253" s="16" t="n">
        <v>8.13</v>
      </c>
      <c r="F253" s="19" t="n">
        <v>0.0421</v>
      </c>
      <c r="G253" s="19" t="n">
        <v>0</v>
      </c>
      <c r="H253" s="16" t="s">
        <v>936</v>
      </c>
      <c r="I253" s="16" t="s">
        <v>937</v>
      </c>
      <c r="J253" s="16"/>
      <c r="K253" s="16" t="s">
        <v>938</v>
      </c>
      <c r="L253" s="16" t="s">
        <v>939</v>
      </c>
      <c r="M253" s="17" t="s">
        <v>940</v>
      </c>
    </row>
    <row r="254" s="18" customFormat="true" ht="12" hidden="false" customHeight="false" outlineLevel="0" collapsed="false">
      <c r="A254" s="16" t="s">
        <v>941</v>
      </c>
      <c r="B254" s="16" t="n">
        <v>17</v>
      </c>
      <c r="C254" s="16" t="n">
        <v>0</v>
      </c>
      <c r="D254" s="16" t="n">
        <v>4</v>
      </c>
      <c r="E254" s="16" t="n">
        <v>2.13</v>
      </c>
      <c r="F254" s="19" t="n">
        <v>0.00746</v>
      </c>
      <c r="G254" s="19" t="n">
        <v>0.0849</v>
      </c>
      <c r="H254" s="16" t="s">
        <v>942</v>
      </c>
      <c r="I254" s="16"/>
      <c r="J254" s="16" t="s">
        <v>943</v>
      </c>
      <c r="K254" s="16" t="s">
        <v>944</v>
      </c>
      <c r="L254" s="16" t="s">
        <v>945</v>
      </c>
      <c r="M254" s="17" t="s">
        <v>946</v>
      </c>
    </row>
    <row r="255" s="18" customFormat="true" ht="12" hidden="false" customHeight="false" outlineLevel="0" collapsed="false">
      <c r="A255" s="16" t="s">
        <v>947</v>
      </c>
      <c r="B255" s="16" t="n">
        <v>13</v>
      </c>
      <c r="C255" s="16" t="n">
        <v>23</v>
      </c>
      <c r="D255" s="16" t="n">
        <v>10</v>
      </c>
      <c r="E255" s="16" t="n">
        <v>1.8</v>
      </c>
      <c r="F255" s="19" t="n">
        <v>0.0892</v>
      </c>
      <c r="G255" s="19" t="n">
        <v>0.017</v>
      </c>
      <c r="H255" s="16" t="s">
        <v>948</v>
      </c>
      <c r="I255" s="16"/>
      <c r="J255" s="16"/>
      <c r="K255" s="16" t="s">
        <v>949</v>
      </c>
      <c r="L255" s="16" t="s">
        <v>950</v>
      </c>
      <c r="M255" s="17" t="s">
        <v>951</v>
      </c>
    </row>
    <row r="256" s="18" customFormat="true" ht="12" hidden="false" customHeight="false" outlineLevel="0" collapsed="false">
      <c r="A256" s="16" t="s">
        <v>952</v>
      </c>
      <c r="B256" s="16" t="n">
        <v>0</v>
      </c>
      <c r="C256" s="16" t="n">
        <v>108</v>
      </c>
      <c r="D256" s="16" t="n">
        <v>1</v>
      </c>
      <c r="E256" s="16" t="n">
        <v>54</v>
      </c>
      <c r="F256" s="19" t="n">
        <v>0.25</v>
      </c>
      <c r="G256" s="16" t="n">
        <v>0</v>
      </c>
      <c r="H256" s="16" t="s">
        <v>953</v>
      </c>
      <c r="I256" s="16" t="s">
        <v>954</v>
      </c>
      <c r="J256" s="16"/>
      <c r="K256" s="16" t="s">
        <v>955</v>
      </c>
      <c r="L256" s="16" t="s">
        <v>956</v>
      </c>
      <c r="M256" s="17" t="s">
        <v>957</v>
      </c>
    </row>
    <row r="257" s="18" customFormat="true" ht="12" hidden="false" customHeight="false" outlineLevel="0" collapsed="false">
      <c r="A257" s="16" t="s">
        <v>958</v>
      </c>
      <c r="B257" s="16" t="n">
        <v>0</v>
      </c>
      <c r="C257" s="16" t="n">
        <v>13</v>
      </c>
      <c r="D257" s="16" t="n">
        <v>1</v>
      </c>
      <c r="E257" s="16" t="n">
        <v>6.5</v>
      </c>
      <c r="F257" s="19" t="n">
        <v>0.25</v>
      </c>
      <c r="G257" s="19" t="n">
        <v>0.00769</v>
      </c>
      <c r="H257" s="16" t="s">
        <v>959</v>
      </c>
      <c r="I257" s="16" t="s">
        <v>960</v>
      </c>
      <c r="J257" s="16" t="s">
        <v>961</v>
      </c>
      <c r="K257" s="16" t="s">
        <v>962</v>
      </c>
      <c r="L257" s="16" t="s">
        <v>963</v>
      </c>
      <c r="M257" s="17" t="s">
        <v>964</v>
      </c>
    </row>
    <row r="258" s="18" customFormat="true" ht="12" hidden="false" customHeight="false" outlineLevel="0" collapsed="false">
      <c r="A258" s="16" t="s">
        <v>965</v>
      </c>
      <c r="B258" s="16" t="n">
        <v>4</v>
      </c>
      <c r="C258" s="16" t="n">
        <v>43</v>
      </c>
      <c r="D258" s="16" t="n">
        <v>12</v>
      </c>
      <c r="E258" s="16" t="n">
        <v>1.96</v>
      </c>
      <c r="F258" s="19" t="n">
        <v>0.0391</v>
      </c>
      <c r="G258" s="19" t="n">
        <v>0.000302</v>
      </c>
      <c r="H258" s="16" t="s">
        <v>966</v>
      </c>
      <c r="I258" s="16" t="s">
        <v>967</v>
      </c>
      <c r="J258" s="16" t="s">
        <v>968</v>
      </c>
      <c r="K258" s="16" t="s">
        <v>969</v>
      </c>
      <c r="L258" s="16" t="s">
        <v>970</v>
      </c>
      <c r="M258" s="17" t="s">
        <v>971</v>
      </c>
    </row>
    <row r="259" s="18" customFormat="true" ht="12" hidden="false" customHeight="false" outlineLevel="0" collapsed="false">
      <c r="A259" s="16" t="s">
        <v>972</v>
      </c>
      <c r="B259" s="16" t="n">
        <v>0</v>
      </c>
      <c r="C259" s="16" t="n">
        <v>11</v>
      </c>
      <c r="D259" s="16" t="n">
        <v>1</v>
      </c>
      <c r="E259" s="16" t="n">
        <v>5.5</v>
      </c>
      <c r="F259" s="19" t="n">
        <v>0.25</v>
      </c>
      <c r="G259" s="19" t="n">
        <v>0.0162</v>
      </c>
      <c r="H259" s="16" t="s">
        <v>973</v>
      </c>
      <c r="I259" s="16" t="s">
        <v>974</v>
      </c>
      <c r="J259" s="16"/>
      <c r="K259" s="16" t="s">
        <v>975</v>
      </c>
      <c r="L259" s="16" t="s">
        <v>42</v>
      </c>
      <c r="M259" s="17"/>
    </row>
    <row r="260" s="18" customFormat="true" ht="12" hidden="false" customHeight="false" outlineLevel="0" collapsed="false">
      <c r="A260" s="16" t="s">
        <v>976</v>
      </c>
      <c r="B260" s="16" t="n">
        <v>3</v>
      </c>
      <c r="C260" s="16" t="n">
        <v>26</v>
      </c>
      <c r="D260" s="16" t="n">
        <v>4</v>
      </c>
      <c r="E260" s="16" t="n">
        <v>3.63</v>
      </c>
      <c r="F260" s="19" t="n">
        <v>0.156</v>
      </c>
      <c r="G260" s="19" t="n">
        <v>0.000799</v>
      </c>
      <c r="H260" s="16" t="s">
        <v>977</v>
      </c>
      <c r="I260" s="16" t="s">
        <v>978</v>
      </c>
      <c r="J260" s="16" t="s">
        <v>979</v>
      </c>
      <c r="K260" s="16"/>
      <c r="L260" s="16" t="s">
        <v>980</v>
      </c>
      <c r="M260" s="17" t="s">
        <v>981</v>
      </c>
    </row>
    <row r="261" s="18" customFormat="true" ht="12" hidden="false" customHeight="false" outlineLevel="0" collapsed="false">
      <c r="A261" s="16" t="s">
        <v>982</v>
      </c>
      <c r="B261" s="16" t="n">
        <v>14</v>
      </c>
      <c r="C261" s="16" t="n">
        <v>266</v>
      </c>
      <c r="D261" s="16" t="n">
        <v>15</v>
      </c>
      <c r="E261" s="16" t="n">
        <v>9.33</v>
      </c>
      <c r="F261" s="19" t="n">
        <v>0.0887</v>
      </c>
      <c r="G261" s="19" t="n">
        <v>0</v>
      </c>
      <c r="H261" s="16" t="s">
        <v>983</v>
      </c>
      <c r="I261" s="16"/>
      <c r="J261" s="16"/>
      <c r="K261" s="16"/>
      <c r="L261" s="16" t="s">
        <v>984</v>
      </c>
      <c r="M261" s="17" t="s">
        <v>985</v>
      </c>
    </row>
    <row r="262" s="18" customFormat="true" ht="12" hidden="false" customHeight="false" outlineLevel="0" collapsed="false">
      <c r="A262" s="16" t="s">
        <v>986</v>
      </c>
      <c r="B262" s="16" t="n">
        <v>0</v>
      </c>
      <c r="C262" s="16" t="n">
        <v>11</v>
      </c>
      <c r="D262" s="16" t="n">
        <v>0</v>
      </c>
      <c r="E262" s="16" t="n">
        <v>0</v>
      </c>
      <c r="F262" s="16" t="s">
        <v>658</v>
      </c>
      <c r="G262" s="19" t="n">
        <v>0.00455</v>
      </c>
      <c r="H262" s="16" t="s">
        <v>987</v>
      </c>
      <c r="I262" s="16" t="s">
        <v>988</v>
      </c>
      <c r="J262" s="16" t="s">
        <v>989</v>
      </c>
      <c r="K262" s="16"/>
      <c r="L262" s="16" t="s">
        <v>990</v>
      </c>
      <c r="M262" s="17" t="s">
        <v>991</v>
      </c>
    </row>
    <row r="263" s="18" customFormat="true" ht="12" hidden="false" customHeight="false" outlineLevel="0" collapsed="false">
      <c r="A263" s="16" t="s">
        <v>992</v>
      </c>
      <c r="B263" s="16" t="n">
        <v>39</v>
      </c>
      <c r="C263" s="16" t="n">
        <v>0</v>
      </c>
      <c r="D263" s="16" t="n">
        <v>19</v>
      </c>
      <c r="E263" s="16" t="n">
        <v>1.03</v>
      </c>
      <c r="F263" s="19" t="n">
        <v>0.00609</v>
      </c>
      <c r="G263" s="19" t="n">
        <v>0.000456</v>
      </c>
      <c r="H263" s="16" t="s">
        <v>993</v>
      </c>
      <c r="I263" s="16" t="s">
        <v>994</v>
      </c>
      <c r="J263" s="16"/>
      <c r="K263" s="16" t="s">
        <v>995</v>
      </c>
      <c r="L263" s="16" t="s">
        <v>996</v>
      </c>
      <c r="M263" s="17" t="s">
        <v>997</v>
      </c>
    </row>
    <row r="264" s="18" customFormat="true" ht="12" hidden="false" customHeight="false" outlineLevel="0" collapsed="false">
      <c r="A264" s="16" t="s">
        <v>998</v>
      </c>
      <c r="B264" s="16" t="n">
        <v>13</v>
      </c>
      <c r="C264" s="16" t="n">
        <v>202</v>
      </c>
      <c r="D264" s="16" t="n">
        <v>18</v>
      </c>
      <c r="E264" s="16" t="n">
        <v>5.97</v>
      </c>
      <c r="F264" s="19" t="n">
        <v>0.069</v>
      </c>
      <c r="G264" s="19" t="n">
        <v>0</v>
      </c>
      <c r="H264" s="16" t="s">
        <v>999</v>
      </c>
      <c r="I264" s="16" t="s">
        <v>1000</v>
      </c>
      <c r="J264" s="16" t="s">
        <v>1001</v>
      </c>
      <c r="K264" s="16" t="s">
        <v>1002</v>
      </c>
      <c r="L264" s="16" t="s">
        <v>1003</v>
      </c>
      <c r="M264" s="17" t="s">
        <v>1004</v>
      </c>
    </row>
    <row r="265" s="18" customFormat="true" ht="12" hidden="false" customHeight="false" outlineLevel="0" collapsed="false">
      <c r="A265" s="16" t="s">
        <v>1005</v>
      </c>
      <c r="B265" s="16" t="n">
        <v>0</v>
      </c>
      <c r="C265" s="16" t="n">
        <v>23</v>
      </c>
      <c r="D265" s="16" t="n">
        <v>3</v>
      </c>
      <c r="E265" s="16" t="n">
        <v>3.83</v>
      </c>
      <c r="F265" s="19" t="n">
        <v>0.124</v>
      </c>
      <c r="G265" s="19" t="n">
        <v>0.000568</v>
      </c>
      <c r="H265" s="16" t="s">
        <v>1006</v>
      </c>
      <c r="I265" s="16" t="s">
        <v>1007</v>
      </c>
      <c r="J265" s="16" t="s">
        <v>1008</v>
      </c>
      <c r="K265" s="16" t="s">
        <v>1009</v>
      </c>
      <c r="L265" s="16" t="s">
        <v>1010</v>
      </c>
      <c r="M265" s="17" t="s">
        <v>1011</v>
      </c>
    </row>
    <row r="266" s="18" customFormat="true" ht="12" hidden="false" customHeight="false" outlineLevel="0" collapsed="false">
      <c r="A266" s="16" t="s">
        <v>1012</v>
      </c>
      <c r="B266" s="16" t="n">
        <v>24</v>
      </c>
      <c r="C266" s="16" t="n">
        <v>34</v>
      </c>
      <c r="D266" s="16" t="n">
        <v>16</v>
      </c>
      <c r="E266" s="16" t="n">
        <v>1.81</v>
      </c>
      <c r="F266" s="19" t="n">
        <v>0.042</v>
      </c>
      <c r="G266" s="19" t="n">
        <v>0.00961</v>
      </c>
      <c r="H266" s="16" t="s">
        <v>1013</v>
      </c>
      <c r="I266" s="16"/>
      <c r="J266" s="16"/>
      <c r="K266" s="16" t="s">
        <v>1014</v>
      </c>
      <c r="L266" s="16" t="s">
        <v>1015</v>
      </c>
      <c r="M266" s="17" t="s">
        <v>1016</v>
      </c>
    </row>
    <row r="267" s="18" customFormat="true" ht="12" hidden="false" customHeight="false" outlineLevel="0" collapsed="false">
      <c r="A267" s="16" t="s">
        <v>1017</v>
      </c>
      <c r="B267" s="16" t="n">
        <v>3</v>
      </c>
      <c r="C267" s="16" t="n">
        <v>128</v>
      </c>
      <c r="D267" s="16" t="n">
        <v>3</v>
      </c>
      <c r="E267" s="16" t="n">
        <v>21.83</v>
      </c>
      <c r="F267" s="19" t="n">
        <v>0.189</v>
      </c>
      <c r="G267" s="19" t="n">
        <v>0</v>
      </c>
      <c r="H267" s="16" t="s">
        <v>1018</v>
      </c>
      <c r="I267" s="16"/>
      <c r="J267" s="16" t="s">
        <v>1019</v>
      </c>
      <c r="K267" s="16" t="s">
        <v>1020</v>
      </c>
      <c r="L267" s="16" t="s">
        <v>1021</v>
      </c>
      <c r="M267" s="17" t="s">
        <v>1022</v>
      </c>
    </row>
    <row r="268" s="18" customFormat="true" ht="12" hidden="false" customHeight="false" outlineLevel="0" collapsed="false">
      <c r="A268" s="16" t="s">
        <v>1023</v>
      </c>
      <c r="B268" s="16" t="n">
        <v>7</v>
      </c>
      <c r="C268" s="16" t="n">
        <v>4</v>
      </c>
      <c r="D268" s="16" t="n">
        <v>1</v>
      </c>
      <c r="E268" s="16" t="n">
        <v>5.5</v>
      </c>
      <c r="F268" s="19" t="n">
        <v>0.0486</v>
      </c>
      <c r="G268" s="19" t="n">
        <v>0.12</v>
      </c>
      <c r="H268" s="16" t="s">
        <v>1024</v>
      </c>
      <c r="I268" s="16"/>
      <c r="J268" s="16"/>
      <c r="K268" s="16" t="s">
        <v>1025</v>
      </c>
      <c r="L268" s="16" t="s">
        <v>1026</v>
      </c>
      <c r="M268" s="17" t="s">
        <v>1027</v>
      </c>
    </row>
    <row r="269" s="18" customFormat="true" ht="12" hidden="false" customHeight="false" outlineLevel="0" collapsed="false">
      <c r="A269" s="16" t="s">
        <v>1028</v>
      </c>
      <c r="B269" s="16" t="n">
        <v>6</v>
      </c>
      <c r="C269" s="16" t="n">
        <v>66</v>
      </c>
      <c r="D269" s="16" t="n">
        <v>13</v>
      </c>
      <c r="E269" s="16" t="n">
        <v>2.77</v>
      </c>
      <c r="F269" s="19" t="n">
        <v>0.0424</v>
      </c>
      <c r="G269" s="19" t="n">
        <v>1E-006</v>
      </c>
      <c r="H269" s="16" t="s">
        <v>1029</v>
      </c>
      <c r="I269" s="16" t="s">
        <v>1030</v>
      </c>
      <c r="J269" s="16" t="s">
        <v>1031</v>
      </c>
      <c r="K269" s="16"/>
      <c r="L269" s="16" t="s">
        <v>1032</v>
      </c>
      <c r="M269" s="17" t="s">
        <v>1033</v>
      </c>
    </row>
    <row r="270" s="18" customFormat="true" ht="12" hidden="false" customHeight="false" outlineLevel="0" collapsed="false">
      <c r="A270" s="16" t="s">
        <v>1028</v>
      </c>
      <c r="B270" s="16" t="n">
        <v>6</v>
      </c>
      <c r="C270" s="16" t="n">
        <v>66</v>
      </c>
      <c r="D270" s="16" t="n">
        <v>13</v>
      </c>
      <c r="E270" s="16" t="n">
        <v>2.77</v>
      </c>
      <c r="F270" s="19" t="n">
        <v>0.0424</v>
      </c>
      <c r="G270" s="19" t="n">
        <v>1E-006</v>
      </c>
      <c r="H270" s="16" t="s">
        <v>1034</v>
      </c>
      <c r="I270" s="16" t="s">
        <v>1035</v>
      </c>
      <c r="J270" s="16" t="s">
        <v>1036</v>
      </c>
      <c r="K270" s="16" t="s">
        <v>1037</v>
      </c>
      <c r="L270" s="16" t="s">
        <v>1038</v>
      </c>
      <c r="M270" s="17" t="s">
        <v>1039</v>
      </c>
    </row>
    <row r="271" s="18" customFormat="true" ht="13.5" hidden="false" customHeight="false" outlineLevel="0" collapsed="false">
      <c r="A271" s="16" t="s">
        <v>1040</v>
      </c>
      <c r="B271" s="16" t="n">
        <v>23</v>
      </c>
      <c r="C271" s="16" t="n">
        <v>49</v>
      </c>
      <c r="D271" s="16" t="n">
        <v>23</v>
      </c>
      <c r="E271" s="16" t="n">
        <v>1.57</v>
      </c>
      <c r="F271" s="19" t="n">
        <v>0.0704</v>
      </c>
      <c r="G271" s="19" t="n">
        <v>0.00377</v>
      </c>
      <c r="H271" s="16" t="s">
        <v>1041</v>
      </c>
      <c r="I271" s="16" t="s">
        <v>1042</v>
      </c>
      <c r="J271" s="16"/>
      <c r="K271" s="16" t="s">
        <v>1043</v>
      </c>
      <c r="L271" s="16" t="s">
        <v>42</v>
      </c>
      <c r="M271" s="17"/>
    </row>
    <row r="272" s="18" customFormat="true" ht="13.5" hidden="false" customHeight="false" outlineLevel="0" collapsed="false">
      <c r="A272" s="16" t="s">
        <v>1040</v>
      </c>
      <c r="B272" s="16" t="n">
        <v>23</v>
      </c>
      <c r="C272" s="16" t="n">
        <v>49</v>
      </c>
      <c r="D272" s="16" t="n">
        <v>23</v>
      </c>
      <c r="E272" s="16" t="n">
        <v>1.57</v>
      </c>
      <c r="F272" s="19" t="n">
        <v>0.0704</v>
      </c>
      <c r="G272" s="19" t="n">
        <v>0.00377</v>
      </c>
      <c r="H272" s="16" t="s">
        <v>1044</v>
      </c>
      <c r="I272" s="16" t="s">
        <v>1045</v>
      </c>
      <c r="J272" s="16"/>
      <c r="K272" s="16" t="s">
        <v>1046</v>
      </c>
      <c r="L272" s="16" t="s">
        <v>42</v>
      </c>
      <c r="M272" s="17"/>
    </row>
    <row r="273" s="18" customFormat="true" ht="12" hidden="false" customHeight="false" outlineLevel="0" collapsed="false">
      <c r="A273" s="16" t="s">
        <v>647</v>
      </c>
      <c r="B273" s="16" t="n">
        <v>30</v>
      </c>
      <c r="C273" s="16" t="n">
        <v>272</v>
      </c>
      <c r="D273" s="16" t="n">
        <v>45</v>
      </c>
      <c r="E273" s="16" t="n">
        <v>3.36</v>
      </c>
      <c r="F273" s="19" t="n">
        <v>0.0199</v>
      </c>
      <c r="G273" s="19" t="n">
        <v>0</v>
      </c>
      <c r="H273" s="16" t="s">
        <v>648</v>
      </c>
      <c r="I273" s="16" t="s">
        <v>649</v>
      </c>
      <c r="J273" s="16"/>
      <c r="K273" s="16" t="s">
        <v>650</v>
      </c>
      <c r="L273" s="16" t="s">
        <v>651</v>
      </c>
      <c r="M273" s="17" t="s">
        <v>652</v>
      </c>
    </row>
    <row r="274" s="18" customFormat="true" ht="12" hidden="false" customHeight="false" outlineLevel="0" collapsed="false">
      <c r="A274" s="16" t="s">
        <v>1047</v>
      </c>
      <c r="B274" s="16" t="n">
        <v>30</v>
      </c>
      <c r="C274" s="16" t="n">
        <v>132</v>
      </c>
      <c r="D274" s="16" t="n">
        <v>76</v>
      </c>
      <c r="E274" s="16" t="n">
        <v>1.07</v>
      </c>
      <c r="F274" s="19" t="n">
        <v>4.6E-005</v>
      </c>
      <c r="G274" s="19" t="n">
        <v>0.000404</v>
      </c>
      <c r="H274" s="16" t="s">
        <v>1048</v>
      </c>
      <c r="I274" s="16" t="s">
        <v>1049</v>
      </c>
      <c r="J274" s="16"/>
      <c r="K274" s="16" t="s">
        <v>1050</v>
      </c>
      <c r="L274" s="16" t="s">
        <v>1051</v>
      </c>
      <c r="M274" s="17" t="s">
        <v>1052</v>
      </c>
    </row>
    <row r="275" s="18" customFormat="true" ht="12" hidden="false" customHeight="false" outlineLevel="0" collapsed="false">
      <c r="A275" s="16" t="s">
        <v>1053</v>
      </c>
      <c r="B275" s="16" t="n">
        <v>1</v>
      </c>
      <c r="C275" s="16" t="n">
        <v>26</v>
      </c>
      <c r="D275" s="16" t="n">
        <v>1</v>
      </c>
      <c r="E275" s="16" t="n">
        <v>13.5</v>
      </c>
      <c r="F275" s="19" t="n">
        <v>0.252</v>
      </c>
      <c r="G275" s="19" t="n">
        <v>6.5E-005</v>
      </c>
      <c r="H275" s="16" t="s">
        <v>1054</v>
      </c>
      <c r="I275" s="16"/>
      <c r="J275" s="16"/>
      <c r="K275" s="16"/>
      <c r="L275" s="16" t="s">
        <v>1055</v>
      </c>
      <c r="M275" s="17" t="s">
        <v>1056</v>
      </c>
    </row>
    <row r="276" s="18" customFormat="true" ht="12" hidden="false" customHeight="false" outlineLevel="0" collapsed="false">
      <c r="A276" s="16" t="s">
        <v>1057</v>
      </c>
      <c r="B276" s="16" t="n">
        <v>0</v>
      </c>
      <c r="C276" s="16" t="n">
        <v>34</v>
      </c>
      <c r="D276" s="16" t="n">
        <v>3</v>
      </c>
      <c r="E276" s="16" t="n">
        <v>5.67</v>
      </c>
      <c r="F276" s="19" t="n">
        <v>0.124</v>
      </c>
      <c r="G276" s="19" t="n">
        <v>1.2E-005</v>
      </c>
      <c r="H276" s="16" t="s">
        <v>1058</v>
      </c>
      <c r="I276" s="16" t="s">
        <v>1059</v>
      </c>
      <c r="J276" s="16" t="s">
        <v>1060</v>
      </c>
      <c r="K276" s="16" t="s">
        <v>1061</v>
      </c>
      <c r="L276" s="16" t="s">
        <v>1062</v>
      </c>
      <c r="M276" s="17" t="s">
        <v>1063</v>
      </c>
    </row>
    <row r="277" s="18" customFormat="true" ht="12" hidden="false" customHeight="false" outlineLevel="0" collapsed="false">
      <c r="A277" s="16" t="s">
        <v>1064</v>
      </c>
      <c r="B277" s="16" t="n">
        <v>22</v>
      </c>
      <c r="C277" s="16" t="n">
        <v>21</v>
      </c>
      <c r="D277" s="16" t="n">
        <v>16</v>
      </c>
      <c r="E277" s="16" t="n">
        <v>1.34</v>
      </c>
      <c r="F277" s="19" t="n">
        <v>0.0596</v>
      </c>
      <c r="G277" s="19" t="n">
        <v>0.0198</v>
      </c>
      <c r="H277" s="16" t="s">
        <v>1065</v>
      </c>
      <c r="I277" s="16"/>
      <c r="J277" s="16"/>
      <c r="K277" s="16" t="s">
        <v>1066</v>
      </c>
      <c r="L277" s="16" t="s">
        <v>1067</v>
      </c>
      <c r="M277" s="17" t="s">
        <v>1068</v>
      </c>
    </row>
    <row r="278" s="18" customFormat="true" ht="12" hidden="false" customHeight="false" outlineLevel="0" collapsed="false">
      <c r="A278" s="16" t="s">
        <v>1069</v>
      </c>
      <c r="B278" s="16" t="n">
        <v>0</v>
      </c>
      <c r="C278" s="16" t="n">
        <v>23</v>
      </c>
      <c r="D278" s="16" t="n">
        <v>3</v>
      </c>
      <c r="E278" s="16" t="n">
        <v>3.83</v>
      </c>
      <c r="F278" s="19" t="n">
        <v>0.124</v>
      </c>
      <c r="G278" s="19" t="n">
        <v>0.000568</v>
      </c>
      <c r="H278" s="16" t="s">
        <v>1070</v>
      </c>
      <c r="I278" s="16"/>
      <c r="J278" s="16"/>
      <c r="K278" s="16"/>
      <c r="L278" s="16" t="s">
        <v>1071</v>
      </c>
      <c r="M278" s="17" t="s">
        <v>1072</v>
      </c>
    </row>
    <row r="279" s="18" customFormat="true" ht="12" hidden="false" customHeight="false" outlineLevel="0" collapsed="false">
      <c r="A279" s="16" t="s">
        <v>653</v>
      </c>
      <c r="B279" s="16" t="n">
        <v>23</v>
      </c>
      <c r="C279" s="16" t="n">
        <v>98</v>
      </c>
      <c r="D279" s="16" t="n">
        <v>22</v>
      </c>
      <c r="E279" s="16" t="n">
        <v>2.75</v>
      </c>
      <c r="F279" s="19" t="n">
        <v>0.0709</v>
      </c>
      <c r="G279" s="19" t="n">
        <v>0</v>
      </c>
      <c r="H279" s="16" t="s">
        <v>654</v>
      </c>
      <c r="I279" s="16" t="s">
        <v>655</v>
      </c>
      <c r="J279" s="16"/>
      <c r="K279" s="16" t="s">
        <v>656</v>
      </c>
      <c r="L279" s="16" t="s">
        <v>636</v>
      </c>
      <c r="M279" s="17" t="s">
        <v>637</v>
      </c>
    </row>
    <row r="280" s="18" customFormat="true" ht="12" hidden="false" customHeight="false" outlineLevel="0" collapsed="false">
      <c r="A280" s="16" t="s">
        <v>1073</v>
      </c>
      <c r="B280" s="16" t="n">
        <v>12</v>
      </c>
      <c r="C280" s="16" t="n">
        <v>45</v>
      </c>
      <c r="D280" s="16" t="n">
        <v>6</v>
      </c>
      <c r="E280" s="16" t="n">
        <v>4.75</v>
      </c>
      <c r="F280" s="19" t="n">
        <v>0.0626</v>
      </c>
      <c r="G280" s="19" t="n">
        <v>4E-006</v>
      </c>
      <c r="H280" s="16" t="s">
        <v>1074</v>
      </c>
      <c r="I280" s="16" t="s">
        <v>1075</v>
      </c>
      <c r="J280" s="16" t="s">
        <v>1076</v>
      </c>
      <c r="K280" s="16" t="s">
        <v>1077</v>
      </c>
      <c r="L280" s="16" t="s">
        <v>459</v>
      </c>
      <c r="M280" s="17" t="s">
        <v>460</v>
      </c>
    </row>
    <row r="281" s="18" customFormat="true" ht="12" hidden="false" customHeight="false" outlineLevel="0" collapsed="false">
      <c r="A281" s="16" t="s">
        <v>1078</v>
      </c>
      <c r="B281" s="16" t="n">
        <v>30</v>
      </c>
      <c r="C281" s="16" t="n">
        <v>21</v>
      </c>
      <c r="D281" s="16" t="n">
        <v>23</v>
      </c>
      <c r="E281" s="16" t="n">
        <v>1.11</v>
      </c>
      <c r="F281" s="19" t="n">
        <v>0.0489</v>
      </c>
      <c r="G281" s="19" t="n">
        <v>0.063</v>
      </c>
      <c r="H281" s="16" t="s">
        <v>1079</v>
      </c>
      <c r="I281" s="16" t="s">
        <v>1080</v>
      </c>
      <c r="J281" s="16"/>
      <c r="K281" s="16" t="s">
        <v>1081</v>
      </c>
      <c r="L281" s="16" t="s">
        <v>1082</v>
      </c>
      <c r="M281" s="17" t="s">
        <v>1083</v>
      </c>
    </row>
    <row r="282" s="18" customFormat="true" ht="12" hidden="false" customHeight="false" outlineLevel="0" collapsed="false">
      <c r="A282" s="16" t="s">
        <v>1084</v>
      </c>
      <c r="B282" s="16" t="n">
        <v>3</v>
      </c>
      <c r="C282" s="16" t="n">
        <v>34</v>
      </c>
      <c r="D282" s="16" t="n">
        <v>6</v>
      </c>
      <c r="E282" s="16" t="n">
        <v>3.08</v>
      </c>
      <c r="F282" s="19" t="n">
        <v>0.116</v>
      </c>
      <c r="G282" s="19" t="n">
        <v>0.000139</v>
      </c>
      <c r="H282" s="16" t="s">
        <v>1085</v>
      </c>
      <c r="I282" s="16"/>
      <c r="J282" s="16"/>
      <c r="K282" s="16"/>
      <c r="L282" s="16" t="s">
        <v>1086</v>
      </c>
      <c r="M282" s="17" t="s">
        <v>1087</v>
      </c>
    </row>
    <row r="283" s="18" customFormat="true" ht="13.5" hidden="false" customHeight="false" outlineLevel="0" collapsed="false">
      <c r="A283" s="16" t="s">
        <v>1088</v>
      </c>
      <c r="B283" s="16" t="n">
        <v>0</v>
      </c>
      <c r="C283" s="16" t="n">
        <v>13</v>
      </c>
      <c r="D283" s="16" t="n">
        <v>0</v>
      </c>
      <c r="E283" s="16" t="n">
        <v>0</v>
      </c>
      <c r="F283" s="16" t="s">
        <v>658</v>
      </c>
      <c r="G283" s="19" t="n">
        <v>0.00185</v>
      </c>
      <c r="H283" s="16" t="s">
        <v>659</v>
      </c>
      <c r="I283" s="16"/>
      <c r="J283" s="16"/>
      <c r="K283" s="16" t="s">
        <v>660</v>
      </c>
      <c r="L283" s="16" t="s">
        <v>661</v>
      </c>
      <c r="M283" s="17" t="s">
        <v>662</v>
      </c>
    </row>
    <row r="284" s="18" customFormat="true" ht="13.5" hidden="false" customHeight="false" outlineLevel="0" collapsed="false">
      <c r="A284" s="16" t="s">
        <v>1088</v>
      </c>
      <c r="B284" s="16" t="n">
        <v>0</v>
      </c>
      <c r="C284" s="16" t="n">
        <v>13</v>
      </c>
      <c r="D284" s="16" t="n">
        <v>0</v>
      </c>
      <c r="E284" s="16" t="n">
        <v>0</v>
      </c>
      <c r="F284" s="16" t="s">
        <v>658</v>
      </c>
      <c r="G284" s="19" t="n">
        <v>0.00185</v>
      </c>
      <c r="H284" s="16" t="s">
        <v>663</v>
      </c>
      <c r="I284" s="16"/>
      <c r="J284" s="16"/>
      <c r="K284" s="16" t="s">
        <v>664</v>
      </c>
      <c r="L284" s="16" t="s">
        <v>350</v>
      </c>
      <c r="M284" s="17" t="s">
        <v>351</v>
      </c>
    </row>
    <row r="285" s="18" customFormat="true" ht="12" hidden="false" customHeight="false" outlineLevel="0" collapsed="false">
      <c r="A285" s="16" t="s">
        <v>665</v>
      </c>
      <c r="B285" s="16" t="n">
        <v>6</v>
      </c>
      <c r="C285" s="16" t="n">
        <v>19</v>
      </c>
      <c r="D285" s="16" t="n">
        <v>10</v>
      </c>
      <c r="E285" s="16" t="n">
        <v>1.25</v>
      </c>
      <c r="F285" s="19" t="n">
        <v>0.0794</v>
      </c>
      <c r="G285" s="19" t="n">
        <v>0.0368</v>
      </c>
      <c r="H285" s="16" t="s">
        <v>666</v>
      </c>
      <c r="I285" s="16"/>
      <c r="J285" s="16"/>
      <c r="K285" s="16" t="s">
        <v>667</v>
      </c>
      <c r="L285" s="16" t="s">
        <v>668</v>
      </c>
      <c r="M285" s="17" t="s">
        <v>669</v>
      </c>
    </row>
    <row r="286" s="18" customFormat="true" ht="12" hidden="false" customHeight="false" outlineLevel="0" collapsed="false">
      <c r="A286" s="16" t="s">
        <v>1089</v>
      </c>
      <c r="B286" s="16" t="n">
        <v>201</v>
      </c>
      <c r="C286" s="16" t="n">
        <v>676</v>
      </c>
      <c r="D286" s="16" t="n">
        <v>216</v>
      </c>
      <c r="E286" s="16" t="n">
        <v>2.03</v>
      </c>
      <c r="F286" s="19" t="n">
        <v>0.0198</v>
      </c>
      <c r="G286" s="19" t="n">
        <v>0</v>
      </c>
      <c r="H286" s="16" t="s">
        <v>1090</v>
      </c>
      <c r="I286" s="16" t="s">
        <v>1091</v>
      </c>
      <c r="J286" s="16"/>
      <c r="K286" s="16"/>
      <c r="L286" s="16" t="s">
        <v>1092</v>
      </c>
      <c r="M286" s="17" t="s">
        <v>1093</v>
      </c>
    </row>
    <row r="287" s="18" customFormat="true" ht="12" hidden="false" customHeight="false" outlineLevel="0" collapsed="false">
      <c r="A287" s="16" t="s">
        <v>670</v>
      </c>
      <c r="B287" s="16" t="n">
        <v>50</v>
      </c>
      <c r="C287" s="16" t="n">
        <v>187</v>
      </c>
      <c r="D287" s="16" t="n">
        <v>61</v>
      </c>
      <c r="E287" s="16" t="n">
        <v>1.94</v>
      </c>
      <c r="F287" s="19" t="n">
        <v>0.0316</v>
      </c>
      <c r="G287" s="19" t="n">
        <v>0</v>
      </c>
      <c r="H287" s="16" t="s">
        <v>671</v>
      </c>
      <c r="I287" s="16" t="s">
        <v>672</v>
      </c>
      <c r="J287" s="16" t="s">
        <v>673</v>
      </c>
      <c r="K287" s="16" t="s">
        <v>674</v>
      </c>
      <c r="L287" s="16" t="s">
        <v>651</v>
      </c>
      <c r="M287" s="17" t="s">
        <v>652</v>
      </c>
    </row>
    <row r="288" s="18" customFormat="true" ht="12" hidden="false" customHeight="false" outlineLevel="0" collapsed="false">
      <c r="A288" s="16" t="s">
        <v>1094</v>
      </c>
      <c r="B288" s="16" t="n">
        <v>1</v>
      </c>
      <c r="C288" s="16" t="n">
        <v>36</v>
      </c>
      <c r="D288" s="16" t="n">
        <v>3</v>
      </c>
      <c r="E288" s="16" t="n">
        <v>6.17</v>
      </c>
      <c r="F288" s="19" t="n">
        <v>0.187</v>
      </c>
      <c r="G288" s="19" t="n">
        <v>6E-006</v>
      </c>
      <c r="H288" s="16" t="s">
        <v>1095</v>
      </c>
      <c r="I288" s="16"/>
      <c r="J288" s="16"/>
      <c r="K288" s="16" t="s">
        <v>1096</v>
      </c>
      <c r="L288" s="16" t="s">
        <v>1097</v>
      </c>
      <c r="M288" s="17" t="s">
        <v>1098</v>
      </c>
    </row>
    <row r="289" s="18" customFormat="true" ht="12" hidden="false" customHeight="false" outlineLevel="0" collapsed="false">
      <c r="A289" s="16" t="s">
        <v>1099</v>
      </c>
      <c r="B289" s="16" t="n">
        <v>152</v>
      </c>
      <c r="C289" s="16" t="n">
        <v>508</v>
      </c>
      <c r="D289" s="16" t="n">
        <v>171</v>
      </c>
      <c r="E289" s="16" t="n">
        <v>1.93</v>
      </c>
      <c r="F289" s="19" t="n">
        <v>0.0188</v>
      </c>
      <c r="G289" s="19" t="n">
        <v>0</v>
      </c>
      <c r="H289" s="16" t="s">
        <v>1100</v>
      </c>
      <c r="I289" s="16" t="s">
        <v>1101</v>
      </c>
      <c r="J289" s="16"/>
      <c r="K289" s="16"/>
      <c r="L289" s="16" t="s">
        <v>651</v>
      </c>
      <c r="M289" s="17" t="s">
        <v>652</v>
      </c>
    </row>
    <row r="290" s="18" customFormat="true" ht="12" hidden="false" customHeight="false" outlineLevel="0" collapsed="false">
      <c r="A290" s="16" t="s">
        <v>682</v>
      </c>
      <c r="B290" s="16" t="n">
        <v>3</v>
      </c>
      <c r="C290" s="16" t="n">
        <v>23</v>
      </c>
      <c r="D290" s="16" t="n">
        <v>0</v>
      </c>
      <c r="E290" s="16" t="e">
        <f aca="false"/>
        <v>#DIV/0!</v>
      </c>
      <c r="F290" s="19" t="n">
        <v>0.128</v>
      </c>
      <c r="G290" s="19" t="n">
        <v>2.1E-005</v>
      </c>
      <c r="H290" s="16" t="s">
        <v>683</v>
      </c>
      <c r="I290" s="16" t="s">
        <v>684</v>
      </c>
      <c r="J290" s="16"/>
      <c r="K290" s="16" t="s">
        <v>685</v>
      </c>
      <c r="L290" s="16" t="s">
        <v>686</v>
      </c>
      <c r="M290" s="17" t="s">
        <v>687</v>
      </c>
    </row>
    <row r="291" s="18" customFormat="true" ht="12" hidden="false" customHeight="false" outlineLevel="0" collapsed="false">
      <c r="A291" s="16" t="s">
        <v>688</v>
      </c>
      <c r="B291" s="16" t="n">
        <v>35</v>
      </c>
      <c r="C291" s="16" t="n">
        <v>9</v>
      </c>
      <c r="D291" s="16" t="n">
        <v>20</v>
      </c>
      <c r="E291" s="16" t="n">
        <v>1.1</v>
      </c>
      <c r="F291" s="19" t="n">
        <v>0.019</v>
      </c>
      <c r="G291" s="19" t="n">
        <v>0.0227</v>
      </c>
      <c r="H291" s="16" t="s">
        <v>689</v>
      </c>
      <c r="I291" s="16" t="s">
        <v>690</v>
      </c>
      <c r="J291" s="16" t="s">
        <v>691</v>
      </c>
      <c r="K291" s="16" t="s">
        <v>692</v>
      </c>
      <c r="L291" s="16" t="s">
        <v>693</v>
      </c>
      <c r="M291" s="17" t="s">
        <v>694</v>
      </c>
    </row>
    <row r="292" s="18" customFormat="true" ht="12" hidden="false" customHeight="false" outlineLevel="0" collapsed="false">
      <c r="A292" s="16" t="s">
        <v>1102</v>
      </c>
      <c r="B292" s="16" t="n">
        <v>1</v>
      </c>
      <c r="C292" s="16" t="n">
        <v>23</v>
      </c>
      <c r="D292" s="16" t="n">
        <v>1</v>
      </c>
      <c r="E292" s="16" t="n">
        <v>12</v>
      </c>
      <c r="F292" s="19" t="n">
        <v>0.252</v>
      </c>
      <c r="G292" s="19" t="n">
        <v>0.000147</v>
      </c>
      <c r="H292" s="16" t="s">
        <v>1103</v>
      </c>
      <c r="I292" s="16" t="s">
        <v>1104</v>
      </c>
      <c r="J292" s="16" t="s">
        <v>1105</v>
      </c>
      <c r="K292" s="16" t="s">
        <v>1106</v>
      </c>
      <c r="L292" s="16" t="s">
        <v>1107</v>
      </c>
      <c r="M292" s="17" t="s">
        <v>1108</v>
      </c>
    </row>
    <row r="293" s="18" customFormat="true" ht="12" hidden="false" customHeight="false" outlineLevel="0" collapsed="false">
      <c r="A293" s="16" t="s">
        <v>1109</v>
      </c>
      <c r="B293" s="16" t="n">
        <v>3</v>
      </c>
      <c r="C293" s="16" t="n">
        <v>45</v>
      </c>
      <c r="D293" s="16" t="n">
        <v>7</v>
      </c>
      <c r="E293" s="16" t="n">
        <v>3.43</v>
      </c>
      <c r="F293" s="19" t="n">
        <v>0.0808</v>
      </c>
      <c r="G293" s="19" t="n">
        <v>1.2E-005</v>
      </c>
      <c r="H293" s="16" t="s">
        <v>1110</v>
      </c>
      <c r="I293" s="16" t="s">
        <v>1111</v>
      </c>
      <c r="J293" s="16" t="s">
        <v>1112</v>
      </c>
      <c r="K293" s="16"/>
      <c r="L293" s="16" t="s">
        <v>1113</v>
      </c>
      <c r="M293" s="17" t="s">
        <v>1114</v>
      </c>
    </row>
    <row r="294" s="18" customFormat="true" ht="12" hidden="false" customHeight="false" outlineLevel="0" collapsed="false">
      <c r="A294" s="16" t="s">
        <v>1115</v>
      </c>
      <c r="B294" s="16" t="n">
        <v>4</v>
      </c>
      <c r="C294" s="16" t="n">
        <v>57</v>
      </c>
      <c r="D294" s="16" t="n">
        <v>4</v>
      </c>
      <c r="E294" s="16" t="n">
        <v>7.63</v>
      </c>
      <c r="F294" s="19" t="n">
        <v>0.157</v>
      </c>
      <c r="G294" s="19" t="n">
        <v>0</v>
      </c>
      <c r="H294" s="16" t="s">
        <v>1116</v>
      </c>
      <c r="I294" s="16" t="s">
        <v>1117</v>
      </c>
      <c r="J294" s="16" t="s">
        <v>1118</v>
      </c>
      <c r="K294" s="16" t="s">
        <v>1119</v>
      </c>
      <c r="L294" s="16" t="s">
        <v>1120</v>
      </c>
      <c r="M294" s="17" t="s">
        <v>1121</v>
      </c>
    </row>
    <row r="295" s="18" customFormat="true" ht="12" hidden="false" customHeight="false" outlineLevel="0" collapsed="false">
      <c r="A295" s="16" t="s">
        <v>1122</v>
      </c>
      <c r="B295" s="16" t="n">
        <v>27</v>
      </c>
      <c r="C295" s="16" t="n">
        <v>17</v>
      </c>
      <c r="D295" s="16" t="n">
        <v>15</v>
      </c>
      <c r="E295" s="16" t="n">
        <v>1.47</v>
      </c>
      <c r="F295" s="19" t="n">
        <v>0.02</v>
      </c>
      <c r="G295" s="19" t="n">
        <v>0.0721</v>
      </c>
      <c r="H295" s="16" t="s">
        <v>1123</v>
      </c>
      <c r="I295" s="16"/>
      <c r="J295" s="16"/>
      <c r="K295" s="16" t="s">
        <v>1124</v>
      </c>
      <c r="L295" s="16" t="s">
        <v>42</v>
      </c>
      <c r="M295" s="17"/>
    </row>
    <row r="296" s="18" customFormat="true" ht="12" hidden="false" customHeight="false" outlineLevel="0" collapsed="false">
      <c r="A296" s="16" t="s">
        <v>698</v>
      </c>
      <c r="B296" s="16" t="n">
        <v>3</v>
      </c>
      <c r="C296" s="16" t="n">
        <v>21</v>
      </c>
      <c r="D296" s="16" t="n">
        <v>0</v>
      </c>
      <c r="E296" s="16" t="e">
        <f aca="false"/>
        <v>#DIV/0!</v>
      </c>
      <c r="F296" s="19" t="n">
        <v>0.128</v>
      </c>
      <c r="G296" s="19" t="n">
        <v>1E-006</v>
      </c>
      <c r="H296" s="16" t="s">
        <v>699</v>
      </c>
      <c r="I296" s="16" t="s">
        <v>700</v>
      </c>
      <c r="J296" s="16" t="s">
        <v>701</v>
      </c>
      <c r="K296" s="16" t="s">
        <v>702</v>
      </c>
      <c r="L296" s="16" t="s">
        <v>703</v>
      </c>
      <c r="M296" s="17" t="s">
        <v>704</v>
      </c>
    </row>
    <row r="297" s="18" customFormat="true" ht="12" hidden="false" customHeight="false" outlineLevel="0" collapsed="false">
      <c r="A297" s="16" t="s">
        <v>1125</v>
      </c>
      <c r="B297" s="16" t="n">
        <v>0</v>
      </c>
      <c r="C297" s="16" t="n">
        <v>15</v>
      </c>
      <c r="D297" s="16" t="n">
        <v>0</v>
      </c>
      <c r="E297" s="16" t="n">
        <v>0</v>
      </c>
      <c r="F297" s="16" t="s">
        <v>658</v>
      </c>
      <c r="G297" s="19" t="n">
        <v>0.000754</v>
      </c>
      <c r="H297" s="16" t="s">
        <v>1126</v>
      </c>
      <c r="I297" s="16" t="s">
        <v>1127</v>
      </c>
      <c r="J297" s="16" t="s">
        <v>1128</v>
      </c>
      <c r="K297" s="16" t="s">
        <v>1129</v>
      </c>
      <c r="L297" s="16" t="s">
        <v>1130</v>
      </c>
      <c r="M297" s="17" t="s">
        <v>1131</v>
      </c>
    </row>
    <row r="298" s="18" customFormat="true" ht="12" hidden="false" customHeight="false" outlineLevel="0" collapsed="false">
      <c r="A298" s="16" t="s">
        <v>1132</v>
      </c>
      <c r="B298" s="16" t="n">
        <v>22</v>
      </c>
      <c r="C298" s="16" t="n">
        <v>21</v>
      </c>
      <c r="D298" s="16" t="n">
        <v>15</v>
      </c>
      <c r="E298" s="16" t="n">
        <v>1.43</v>
      </c>
      <c r="F298" s="19" t="n">
        <v>0.0508</v>
      </c>
      <c r="G298" s="19" t="n">
        <v>0.0147</v>
      </c>
      <c r="H298" s="16" t="s">
        <v>1133</v>
      </c>
      <c r="I298" s="16" t="s">
        <v>1134</v>
      </c>
      <c r="J298" s="16" t="s">
        <v>1135</v>
      </c>
      <c r="K298" s="16" t="s">
        <v>1136</v>
      </c>
      <c r="L298" s="16" t="s">
        <v>1137</v>
      </c>
      <c r="M298" s="17" t="s">
        <v>1138</v>
      </c>
    </row>
    <row r="299" s="18" customFormat="true" ht="12" hidden="false" customHeight="false" outlineLevel="0" collapsed="false">
      <c r="A299" s="16" t="s">
        <v>1139</v>
      </c>
      <c r="B299" s="16" t="n">
        <v>3</v>
      </c>
      <c r="C299" s="16" t="n">
        <v>26</v>
      </c>
      <c r="D299" s="16" t="n">
        <v>1</v>
      </c>
      <c r="E299" s="16" t="n">
        <v>14.5</v>
      </c>
      <c r="F299" s="19" t="n">
        <v>0.19</v>
      </c>
      <c r="G299" s="19" t="n">
        <v>6.5E-005</v>
      </c>
      <c r="H299" s="16" t="s">
        <v>1140</v>
      </c>
      <c r="I299" s="16"/>
      <c r="J299" s="16"/>
      <c r="K299" s="16" t="s">
        <v>1141</v>
      </c>
      <c r="L299" s="16" t="s">
        <v>1142</v>
      </c>
      <c r="M299" s="17" t="s">
        <v>1143</v>
      </c>
    </row>
    <row r="300" s="18" customFormat="true" ht="12" hidden="false" customHeight="false" outlineLevel="0" collapsed="false">
      <c r="A300" s="16" t="s">
        <v>1144</v>
      </c>
      <c r="B300" s="16" t="n">
        <v>35</v>
      </c>
      <c r="C300" s="16" t="n">
        <v>0</v>
      </c>
      <c r="D300" s="16" t="n">
        <v>13</v>
      </c>
      <c r="E300" s="16" t="n">
        <v>1.35</v>
      </c>
      <c r="F300" s="19" t="n">
        <v>0.00252</v>
      </c>
      <c r="G300" s="19" t="n">
        <v>0.00369</v>
      </c>
      <c r="H300" s="16" t="s">
        <v>1145</v>
      </c>
      <c r="I300" s="16" t="s">
        <v>1146</v>
      </c>
      <c r="J300" s="16" t="s">
        <v>1147</v>
      </c>
      <c r="K300" s="16" t="s">
        <v>1148</v>
      </c>
      <c r="L300" s="16" t="s">
        <v>124</v>
      </c>
      <c r="M300" s="17" t="s">
        <v>125</v>
      </c>
    </row>
    <row r="301" s="18" customFormat="true" ht="13.5" hidden="false" customHeight="false" outlineLevel="0" collapsed="false">
      <c r="A301" s="16" t="s">
        <v>1149</v>
      </c>
      <c r="B301" s="16" t="n">
        <v>4</v>
      </c>
      <c r="C301" s="16" t="n">
        <v>145</v>
      </c>
      <c r="D301" s="16" t="n">
        <v>1</v>
      </c>
      <c r="E301" s="16" t="n">
        <v>74.5</v>
      </c>
      <c r="F301" s="19" t="n">
        <v>0.128</v>
      </c>
      <c r="G301" s="16" t="n">
        <v>0</v>
      </c>
      <c r="H301" s="16" t="s">
        <v>1150</v>
      </c>
      <c r="I301" s="16" t="s">
        <v>1151</v>
      </c>
      <c r="J301" s="16" t="s">
        <v>1152</v>
      </c>
      <c r="K301" s="16" t="s">
        <v>1153</v>
      </c>
      <c r="L301" s="16" t="s">
        <v>42</v>
      </c>
      <c r="M301" s="17"/>
    </row>
    <row r="302" s="18" customFormat="true" ht="13.5" hidden="false" customHeight="false" outlineLevel="0" collapsed="false">
      <c r="A302" s="16" t="s">
        <v>1154</v>
      </c>
      <c r="B302" s="16" t="n">
        <v>1</v>
      </c>
      <c r="C302" s="16" t="n">
        <v>38</v>
      </c>
      <c r="D302" s="16" t="n">
        <v>0</v>
      </c>
      <c r="E302" s="16" t="e">
        <f aca="false"/>
        <v>#DIV/0!</v>
      </c>
      <c r="F302" s="19" t="n">
        <v>0.254</v>
      </c>
      <c r="G302" s="16" t="n">
        <v>0</v>
      </c>
      <c r="H302" s="16" t="s">
        <v>1155</v>
      </c>
      <c r="I302" s="16"/>
      <c r="J302" s="16" t="s">
        <v>1156</v>
      </c>
      <c r="K302" s="16"/>
      <c r="L302" s="16" t="s">
        <v>85</v>
      </c>
      <c r="M302" s="17" t="s">
        <v>86</v>
      </c>
    </row>
    <row r="303" s="18" customFormat="true" ht="12" hidden="false" customHeight="false" outlineLevel="0" collapsed="false">
      <c r="A303" s="16" t="s">
        <v>1157</v>
      </c>
      <c r="B303" s="16" t="n">
        <v>7</v>
      </c>
      <c r="C303" s="16" t="n">
        <v>66</v>
      </c>
      <c r="D303" s="16" t="n">
        <v>23</v>
      </c>
      <c r="E303" s="16" t="n">
        <v>1.59</v>
      </c>
      <c r="F303" s="19" t="n">
        <v>0.00451</v>
      </c>
      <c r="G303" s="19" t="n">
        <v>0.000113</v>
      </c>
      <c r="H303" s="16" t="s">
        <v>1158</v>
      </c>
      <c r="I303" s="16" t="s">
        <v>1159</v>
      </c>
      <c r="J303" s="16" t="s">
        <v>1160</v>
      </c>
      <c r="K303" s="16" t="s">
        <v>1161</v>
      </c>
      <c r="L303" s="16" t="s">
        <v>1162</v>
      </c>
      <c r="M303" s="17" t="s">
        <v>1163</v>
      </c>
    </row>
    <row r="304" s="18" customFormat="true" ht="12" hidden="false" customHeight="false" outlineLevel="0" collapsed="false">
      <c r="A304" s="16" t="s">
        <v>1164</v>
      </c>
      <c r="B304" s="16" t="n">
        <v>4</v>
      </c>
      <c r="C304" s="16" t="n">
        <v>51</v>
      </c>
      <c r="D304" s="16" t="n">
        <v>9</v>
      </c>
      <c r="E304" s="16" t="n">
        <v>3.06</v>
      </c>
      <c r="F304" s="19" t="n">
        <v>0.0808</v>
      </c>
      <c r="G304" s="19" t="n">
        <v>4E-006</v>
      </c>
      <c r="H304" s="16" t="s">
        <v>1165</v>
      </c>
      <c r="I304" s="16" t="s">
        <v>1166</v>
      </c>
      <c r="J304" s="16"/>
      <c r="K304" s="16" t="s">
        <v>1167</v>
      </c>
      <c r="L304" s="16" t="s">
        <v>1168</v>
      </c>
      <c r="M304" s="17" t="s">
        <v>1169</v>
      </c>
    </row>
    <row r="305" s="18" customFormat="true" ht="12" hidden="false" customHeight="false" outlineLevel="0" collapsed="false">
      <c r="A305" s="16" t="s">
        <v>1170</v>
      </c>
      <c r="B305" s="16" t="n">
        <v>0</v>
      </c>
      <c r="C305" s="16" t="n">
        <v>19</v>
      </c>
      <c r="D305" s="16" t="n">
        <v>0</v>
      </c>
      <c r="E305" s="16" t="n">
        <v>0</v>
      </c>
      <c r="F305" s="16" t="s">
        <v>658</v>
      </c>
      <c r="G305" s="19" t="n">
        <v>0.000125</v>
      </c>
      <c r="H305" s="16" t="s">
        <v>1171</v>
      </c>
      <c r="I305" s="16"/>
      <c r="J305" s="16" t="s">
        <v>1172</v>
      </c>
      <c r="K305" s="16"/>
      <c r="L305" s="16" t="s">
        <v>920</v>
      </c>
      <c r="M305" s="17" t="s">
        <v>921</v>
      </c>
    </row>
    <row r="306" s="18" customFormat="true" ht="12" hidden="false" customHeight="false" outlineLevel="0" collapsed="false">
      <c r="A306" s="16" t="s">
        <v>1173</v>
      </c>
      <c r="B306" s="16" t="n">
        <v>1</v>
      </c>
      <c r="C306" s="16" t="n">
        <v>17</v>
      </c>
      <c r="D306" s="16" t="n">
        <v>4</v>
      </c>
      <c r="E306" s="16" t="n">
        <v>2.25</v>
      </c>
      <c r="F306" s="19" t="n">
        <v>0.124</v>
      </c>
      <c r="G306" s="19" t="n">
        <v>0.0106</v>
      </c>
      <c r="H306" s="16" t="s">
        <v>1174</v>
      </c>
      <c r="I306" s="16" t="s">
        <v>1175</v>
      </c>
      <c r="J306" s="16" t="s">
        <v>1176</v>
      </c>
      <c r="K306" s="16" t="s">
        <v>1177</v>
      </c>
      <c r="L306" s="16" t="s">
        <v>636</v>
      </c>
      <c r="M306" s="17" t="s">
        <v>637</v>
      </c>
    </row>
    <row r="307" s="18" customFormat="true" ht="12" hidden="false" customHeight="false" outlineLevel="0" collapsed="false">
      <c r="A307" s="16" t="s">
        <v>1178</v>
      </c>
      <c r="B307" s="16" t="n">
        <v>7</v>
      </c>
      <c r="C307" s="16" t="n">
        <v>64</v>
      </c>
      <c r="D307" s="16" t="n">
        <v>9</v>
      </c>
      <c r="E307" s="16" t="n">
        <v>3.94</v>
      </c>
      <c r="F307" s="19" t="n">
        <v>0.113</v>
      </c>
      <c r="G307" s="19" t="n">
        <v>0</v>
      </c>
      <c r="H307" s="16" t="s">
        <v>1090</v>
      </c>
      <c r="I307" s="16"/>
      <c r="J307" s="16"/>
      <c r="K307" s="16" t="s">
        <v>1179</v>
      </c>
      <c r="L307" s="16" t="s">
        <v>1092</v>
      </c>
      <c r="M307" s="17" t="s">
        <v>1093</v>
      </c>
    </row>
    <row r="308" s="18" customFormat="true" ht="12" hidden="false" customHeight="false" outlineLevel="0" collapsed="false">
      <c r="A308" s="16" t="s">
        <v>1180</v>
      </c>
      <c r="B308" s="16" t="n">
        <v>33</v>
      </c>
      <c r="C308" s="16" t="n">
        <v>242</v>
      </c>
      <c r="D308" s="16" t="n">
        <v>112</v>
      </c>
      <c r="E308" s="16" t="n">
        <v>1.23</v>
      </c>
      <c r="F308" s="16" t="n">
        <v>0</v>
      </c>
      <c r="G308" s="16" t="n">
        <v>0</v>
      </c>
      <c r="H308" s="16" t="s">
        <v>1181</v>
      </c>
      <c r="I308" s="16" t="s">
        <v>1182</v>
      </c>
      <c r="J308" s="16"/>
      <c r="K308" s="16" t="s">
        <v>1183</v>
      </c>
      <c r="L308" s="16" t="s">
        <v>651</v>
      </c>
      <c r="M308" s="17" t="s">
        <v>652</v>
      </c>
    </row>
    <row r="309" s="18" customFormat="true" ht="13.5" hidden="false" customHeight="false" outlineLevel="0" collapsed="false">
      <c r="A309" s="16" t="s">
        <v>1184</v>
      </c>
      <c r="B309" s="16" t="n">
        <v>85</v>
      </c>
      <c r="C309" s="16" t="n">
        <v>0</v>
      </c>
      <c r="D309" s="16" t="n">
        <v>25</v>
      </c>
      <c r="E309" s="16" t="n">
        <v>1.7</v>
      </c>
      <c r="F309" s="16" t="n">
        <v>0</v>
      </c>
      <c r="G309" s="19" t="n">
        <v>5.6E-005</v>
      </c>
      <c r="H309" s="16" t="s">
        <v>1185</v>
      </c>
      <c r="I309" s="16"/>
      <c r="J309" s="16"/>
      <c r="K309" s="16"/>
      <c r="L309" s="16" t="s">
        <v>42</v>
      </c>
      <c r="M309" s="17"/>
    </row>
    <row r="310" s="18" customFormat="true" ht="13.5" hidden="false" customHeight="false" outlineLevel="0" collapsed="false">
      <c r="A310" s="16" t="s">
        <v>1186</v>
      </c>
      <c r="B310" s="16" t="n">
        <v>7</v>
      </c>
      <c r="C310" s="16" t="n">
        <v>85</v>
      </c>
      <c r="D310" s="16" t="n">
        <v>7</v>
      </c>
      <c r="E310" s="16" t="n">
        <v>6.57</v>
      </c>
      <c r="F310" s="19" t="n">
        <v>0.124</v>
      </c>
      <c r="G310" s="19" t="n">
        <v>0</v>
      </c>
      <c r="H310" s="16" t="s">
        <v>1187</v>
      </c>
      <c r="I310" s="16" t="s">
        <v>1188</v>
      </c>
      <c r="J310" s="16"/>
      <c r="K310" s="16" t="s">
        <v>1189</v>
      </c>
      <c r="L310" s="16" t="s">
        <v>817</v>
      </c>
      <c r="M310" s="17" t="s">
        <v>818</v>
      </c>
    </row>
    <row r="311" s="18" customFormat="true" ht="12" hidden="false" customHeight="false" outlineLevel="0" collapsed="false">
      <c r="A311" s="16" t="s">
        <v>717</v>
      </c>
      <c r="B311" s="16" t="n">
        <v>0</v>
      </c>
      <c r="C311" s="16" t="n">
        <v>98</v>
      </c>
      <c r="D311" s="16" t="n">
        <v>0</v>
      </c>
      <c r="E311" s="16" t="e">
        <f aca="false"/>
        <v>#DIV/0!</v>
      </c>
      <c r="F311" s="16" t="s">
        <v>658</v>
      </c>
      <c r="G311" s="16" t="n">
        <v>0</v>
      </c>
      <c r="H311" s="16" t="s">
        <v>718</v>
      </c>
      <c r="I311" s="16"/>
      <c r="J311" s="16"/>
      <c r="K311" s="16" t="s">
        <v>719</v>
      </c>
      <c r="L311" s="16" t="s">
        <v>42</v>
      </c>
      <c r="M311" s="17" t="s">
        <v>42</v>
      </c>
    </row>
    <row r="312" s="18" customFormat="true" ht="12" hidden="false" customHeight="false" outlineLevel="0" collapsed="false">
      <c r="A312" s="16" t="s">
        <v>1190</v>
      </c>
      <c r="B312" s="16" t="n">
        <v>1</v>
      </c>
      <c r="C312" s="16" t="n">
        <v>11</v>
      </c>
      <c r="D312" s="16" t="n">
        <v>1</v>
      </c>
      <c r="E312" s="16" t="n">
        <v>6</v>
      </c>
      <c r="F312" s="19" t="n">
        <v>0.252</v>
      </c>
      <c r="G312" s="19" t="n">
        <v>0.0162</v>
      </c>
      <c r="H312" s="16" t="s">
        <v>1191</v>
      </c>
      <c r="I312" s="16" t="s">
        <v>1192</v>
      </c>
      <c r="J312" s="16" t="s">
        <v>1193</v>
      </c>
      <c r="K312" s="16" t="s">
        <v>1194</v>
      </c>
      <c r="L312" s="16" t="s">
        <v>1195</v>
      </c>
      <c r="M312" s="17" t="s">
        <v>1196</v>
      </c>
    </row>
    <row r="313" s="18" customFormat="true" ht="12" hidden="false" customHeight="false" outlineLevel="0" collapsed="false">
      <c r="A313" s="16" t="s">
        <v>1197</v>
      </c>
      <c r="B313" s="16" t="n">
        <v>4</v>
      </c>
      <c r="C313" s="16" t="n">
        <v>53</v>
      </c>
      <c r="D313" s="16" t="n">
        <v>7</v>
      </c>
      <c r="E313" s="16" t="n">
        <v>4.07</v>
      </c>
      <c r="F313" s="19" t="n">
        <v>0.109</v>
      </c>
      <c r="G313" s="19" t="n">
        <v>1E-006</v>
      </c>
      <c r="H313" s="16" t="s">
        <v>1198</v>
      </c>
      <c r="I313" s="16"/>
      <c r="J313" s="16"/>
      <c r="K313" s="16" t="s">
        <v>1199</v>
      </c>
      <c r="L313" s="16" t="s">
        <v>1200</v>
      </c>
      <c r="M313" s="17" t="s">
        <v>1201</v>
      </c>
    </row>
    <row r="314" s="18" customFormat="true" ht="12" hidden="false" customHeight="false" outlineLevel="0" collapsed="false">
      <c r="A314" s="16" t="s">
        <v>1202</v>
      </c>
      <c r="B314" s="16" t="n">
        <v>0</v>
      </c>
      <c r="C314" s="16" t="n">
        <v>17</v>
      </c>
      <c r="D314" s="16" t="n">
        <v>3</v>
      </c>
      <c r="E314" s="16" t="n">
        <v>2.83</v>
      </c>
      <c r="F314" s="19" t="n">
        <v>0.124</v>
      </c>
      <c r="G314" s="19" t="n">
        <v>0.00486</v>
      </c>
      <c r="H314" s="16" t="s">
        <v>1203</v>
      </c>
      <c r="I314" s="16"/>
      <c r="J314" s="16" t="s">
        <v>1204</v>
      </c>
      <c r="K314" s="16" t="s">
        <v>1205</v>
      </c>
      <c r="L314" s="16" t="s">
        <v>1206</v>
      </c>
      <c r="M314" s="17" t="s">
        <v>1207</v>
      </c>
    </row>
    <row r="315" s="18" customFormat="true" ht="12" hidden="false" customHeight="false" outlineLevel="0" collapsed="false">
      <c r="A315" s="16" t="s">
        <v>1208</v>
      </c>
      <c r="B315" s="16" t="n">
        <v>3</v>
      </c>
      <c r="C315" s="16" t="n">
        <v>19</v>
      </c>
      <c r="D315" s="16" t="n">
        <v>0</v>
      </c>
      <c r="E315" s="16" t="e">
        <f aca="false"/>
        <v>#DIV/0!</v>
      </c>
      <c r="F315" s="19" t="n">
        <v>0.128</v>
      </c>
      <c r="G315" s="19" t="n">
        <v>0.000125</v>
      </c>
      <c r="H315" s="16" t="s">
        <v>1209</v>
      </c>
      <c r="I315" s="16"/>
      <c r="J315" s="16"/>
      <c r="K315" s="16" t="s">
        <v>1210</v>
      </c>
      <c r="L315" s="16" t="s">
        <v>913</v>
      </c>
      <c r="M315" s="17" t="s">
        <v>914</v>
      </c>
    </row>
    <row r="316" s="18" customFormat="true" ht="12" hidden="false" customHeight="false" outlineLevel="0" collapsed="false">
      <c r="A316" s="16" t="s">
        <v>1211</v>
      </c>
      <c r="B316" s="16" t="n">
        <v>6</v>
      </c>
      <c r="C316" s="16" t="n">
        <v>102</v>
      </c>
      <c r="D316" s="16" t="n">
        <v>12</v>
      </c>
      <c r="E316" s="16" t="n">
        <v>4.5</v>
      </c>
      <c r="F316" s="19" t="n">
        <v>0.0591</v>
      </c>
      <c r="G316" s="19" t="n">
        <v>0</v>
      </c>
      <c r="H316" s="16" t="s">
        <v>1212</v>
      </c>
      <c r="I316" s="16" t="s">
        <v>1213</v>
      </c>
      <c r="J316" s="16"/>
      <c r="K316" s="16" t="s">
        <v>1214</v>
      </c>
      <c r="L316" s="16" t="s">
        <v>242</v>
      </c>
      <c r="M316" s="17" t="s">
        <v>243</v>
      </c>
    </row>
    <row r="317" s="18" customFormat="true" ht="12" hidden="false" customHeight="false" outlineLevel="0" collapsed="false">
      <c r="A317" s="16" t="s">
        <v>726</v>
      </c>
      <c r="B317" s="16" t="n">
        <v>0</v>
      </c>
      <c r="C317" s="16" t="n">
        <v>6</v>
      </c>
      <c r="D317" s="16" t="n">
        <v>0</v>
      </c>
      <c r="E317" s="16" t="n">
        <v>0</v>
      </c>
      <c r="F317" s="16" t="s">
        <v>658</v>
      </c>
      <c r="G317" s="19" t="n">
        <v>1.03</v>
      </c>
      <c r="H317" s="16" t="s">
        <v>1215</v>
      </c>
      <c r="I317" s="16" t="s">
        <v>1216</v>
      </c>
      <c r="J317" s="16" t="s">
        <v>1217</v>
      </c>
      <c r="K317" s="16"/>
      <c r="L317" s="16" t="s">
        <v>1218</v>
      </c>
      <c r="M317" s="17" t="s">
        <v>1219</v>
      </c>
    </row>
    <row r="318" s="18" customFormat="true" ht="12" hidden="false" customHeight="false" outlineLevel="0" collapsed="false">
      <c r="A318" s="16" t="s">
        <v>1220</v>
      </c>
      <c r="B318" s="16" t="n">
        <v>3</v>
      </c>
      <c r="C318" s="16" t="n">
        <v>40</v>
      </c>
      <c r="D318" s="16" t="n">
        <v>1</v>
      </c>
      <c r="E318" s="16" t="n">
        <v>21.5</v>
      </c>
      <c r="F318" s="19" t="n">
        <v>0.19</v>
      </c>
      <c r="G318" s="19" t="n">
        <v>0</v>
      </c>
      <c r="H318" s="16" t="s">
        <v>1221</v>
      </c>
      <c r="I318" s="16" t="s">
        <v>1222</v>
      </c>
      <c r="J318" s="16"/>
      <c r="K318" s="16" t="s">
        <v>1223</v>
      </c>
      <c r="L318" s="16" t="s">
        <v>279</v>
      </c>
      <c r="M318" s="17" t="s">
        <v>280</v>
      </c>
    </row>
    <row r="319" s="18" customFormat="true" ht="12" hidden="false" customHeight="false" outlineLevel="0" collapsed="false">
      <c r="A319" s="16" t="s">
        <v>1224</v>
      </c>
      <c r="B319" s="16" t="n">
        <v>35</v>
      </c>
      <c r="C319" s="16" t="n">
        <v>6</v>
      </c>
      <c r="D319" s="16" t="n">
        <v>13</v>
      </c>
      <c r="E319" s="16" t="n">
        <v>1.58</v>
      </c>
      <c r="F319" s="19" t="n">
        <v>0.00252</v>
      </c>
      <c r="G319" s="19" t="n">
        <v>0.0547</v>
      </c>
      <c r="H319" s="16" t="s">
        <v>1225</v>
      </c>
      <c r="I319" s="16"/>
      <c r="J319" s="16"/>
      <c r="K319" s="16" t="s">
        <v>1226</v>
      </c>
      <c r="L319" s="16" t="s">
        <v>1227</v>
      </c>
      <c r="M319" s="17" t="s">
        <v>1228</v>
      </c>
    </row>
    <row r="320" s="18" customFormat="true" ht="13.5" hidden="false" customHeight="false" outlineLevel="0" collapsed="false">
      <c r="A320" s="16" t="s">
        <v>1229</v>
      </c>
      <c r="B320" s="16" t="n">
        <v>12</v>
      </c>
      <c r="C320" s="16" t="n">
        <v>74</v>
      </c>
      <c r="D320" s="16" t="n">
        <v>12</v>
      </c>
      <c r="E320" s="16" t="n">
        <v>3.58</v>
      </c>
      <c r="F320" s="19" t="n">
        <v>0.0989</v>
      </c>
      <c r="G320" s="19" t="n">
        <v>0</v>
      </c>
      <c r="H320" s="16" t="s">
        <v>1230</v>
      </c>
      <c r="I320" s="16" t="s">
        <v>1231</v>
      </c>
      <c r="J320" s="16" t="s">
        <v>1232</v>
      </c>
      <c r="K320" s="16" t="s">
        <v>1233</v>
      </c>
      <c r="L320" s="16" t="s">
        <v>1234</v>
      </c>
      <c r="M320" s="17" t="s">
        <v>1235</v>
      </c>
    </row>
    <row r="321" s="18" customFormat="true" ht="12" hidden="false" customHeight="false" outlineLevel="0" collapsed="false">
      <c r="A321" s="16" t="s">
        <v>739</v>
      </c>
      <c r="B321" s="16" t="n">
        <v>30</v>
      </c>
      <c r="C321" s="16" t="n">
        <v>2</v>
      </c>
      <c r="D321" s="16" t="n">
        <v>9</v>
      </c>
      <c r="E321" s="16" t="n">
        <v>1.78</v>
      </c>
      <c r="F321" s="19" t="n">
        <v>0.00124</v>
      </c>
      <c r="G321" s="19" t="n">
        <v>0.0504</v>
      </c>
      <c r="H321" s="16" t="s">
        <v>740</v>
      </c>
      <c r="I321" s="16"/>
      <c r="J321" s="16"/>
      <c r="K321" s="16" t="s">
        <v>741</v>
      </c>
      <c r="L321" s="16" t="s">
        <v>742</v>
      </c>
      <c r="M321" s="17" t="s">
        <v>743</v>
      </c>
    </row>
    <row r="322" s="18" customFormat="true" ht="12" hidden="false" customHeight="false" outlineLevel="0" collapsed="false">
      <c r="A322" s="16" t="s">
        <v>1236</v>
      </c>
      <c r="B322" s="16" t="n">
        <v>7</v>
      </c>
      <c r="C322" s="16" t="n">
        <v>28</v>
      </c>
      <c r="D322" s="16" t="n">
        <v>1</v>
      </c>
      <c r="E322" s="16" t="n">
        <v>17.5</v>
      </c>
      <c r="F322" s="19" t="n">
        <v>0.0486</v>
      </c>
      <c r="G322" s="19" t="n">
        <v>2.8E-005</v>
      </c>
      <c r="H322" s="16" t="s">
        <v>1237</v>
      </c>
      <c r="I322" s="16" t="s">
        <v>1238</v>
      </c>
      <c r="J322" s="16" t="s">
        <v>1239</v>
      </c>
      <c r="K322" s="16" t="s">
        <v>1240</v>
      </c>
      <c r="L322" s="16" t="s">
        <v>1241</v>
      </c>
      <c r="M322" s="17" t="s">
        <v>1242</v>
      </c>
    </row>
    <row r="323" s="18" customFormat="true" ht="12" hidden="false" customHeight="false" outlineLevel="0" collapsed="false">
      <c r="A323" s="16" t="s">
        <v>1243</v>
      </c>
      <c r="B323" s="16" t="n">
        <v>10</v>
      </c>
      <c r="C323" s="16" t="n">
        <v>4</v>
      </c>
      <c r="D323" s="16" t="n">
        <v>3</v>
      </c>
      <c r="E323" s="16" t="n">
        <v>2.33</v>
      </c>
      <c r="F323" s="19" t="n">
        <v>0.0367</v>
      </c>
      <c r="G323" s="19" t="n">
        <v>0.142</v>
      </c>
      <c r="H323" s="16" t="s">
        <v>1244</v>
      </c>
      <c r="I323" s="16" t="s">
        <v>1245</v>
      </c>
      <c r="J323" s="16" t="s">
        <v>1246</v>
      </c>
      <c r="K323" s="16" t="s">
        <v>1247</v>
      </c>
      <c r="L323" s="16" t="s">
        <v>1248</v>
      </c>
      <c r="M323" s="17" t="s">
        <v>1249</v>
      </c>
    </row>
    <row r="324" s="18" customFormat="true" ht="12" hidden="false" customHeight="false" outlineLevel="0" collapsed="false">
      <c r="A324" s="16" t="s">
        <v>1250</v>
      </c>
      <c r="B324" s="16" t="n">
        <v>98</v>
      </c>
      <c r="C324" s="16" t="n">
        <v>408</v>
      </c>
      <c r="D324" s="16" t="n">
        <v>191</v>
      </c>
      <c r="E324" s="16" t="n">
        <v>1.32</v>
      </c>
      <c r="F324" s="16" t="n">
        <v>0</v>
      </c>
      <c r="G324" s="16" t="n">
        <v>0</v>
      </c>
      <c r="H324" s="16" t="s">
        <v>1251</v>
      </c>
      <c r="I324" s="16"/>
      <c r="J324" s="16" t="s">
        <v>1252</v>
      </c>
      <c r="K324" s="16" t="s">
        <v>1253</v>
      </c>
      <c r="L324" s="16" t="s">
        <v>651</v>
      </c>
      <c r="M324" s="17" t="s">
        <v>652</v>
      </c>
    </row>
    <row r="325" s="18" customFormat="true" ht="12" hidden="false" customHeight="false" outlineLevel="0" collapsed="false">
      <c r="A325" s="16" t="s">
        <v>1254</v>
      </c>
      <c r="B325" s="16" t="n">
        <v>1</v>
      </c>
      <c r="C325" s="16" t="n">
        <v>19</v>
      </c>
      <c r="D325" s="16" t="n">
        <v>3</v>
      </c>
      <c r="E325" s="16" t="n">
        <v>3.33</v>
      </c>
      <c r="F325" s="19" t="n">
        <v>0.187</v>
      </c>
      <c r="G325" s="19" t="n">
        <v>0.00242</v>
      </c>
      <c r="H325" s="16" t="s">
        <v>1255</v>
      </c>
      <c r="I325" s="16"/>
      <c r="J325" s="16" t="s">
        <v>1256</v>
      </c>
      <c r="K325" s="16" t="s">
        <v>1257</v>
      </c>
      <c r="L325" s="16" t="s">
        <v>1258</v>
      </c>
      <c r="M325" s="17" t="s">
        <v>1259</v>
      </c>
    </row>
    <row r="326" s="18" customFormat="true" ht="12" hidden="false" customHeight="false" outlineLevel="0" collapsed="false">
      <c r="A326" s="16" t="s">
        <v>1260</v>
      </c>
      <c r="B326" s="16" t="n">
        <v>63</v>
      </c>
      <c r="C326" s="16" t="n">
        <v>13</v>
      </c>
      <c r="D326" s="16" t="n">
        <v>34</v>
      </c>
      <c r="E326" s="16" t="n">
        <v>1.12</v>
      </c>
      <c r="F326" s="19" t="n">
        <v>0.00211</v>
      </c>
      <c r="G326" s="19" t="n">
        <v>0.00529</v>
      </c>
      <c r="H326" s="16" t="s">
        <v>1261</v>
      </c>
      <c r="I326" s="16" t="s">
        <v>1262</v>
      </c>
      <c r="J326" s="16"/>
      <c r="K326" s="16"/>
      <c r="L326" s="16" t="s">
        <v>1263</v>
      </c>
      <c r="M326" s="17" t="s">
        <v>1264</v>
      </c>
    </row>
    <row r="327" s="18" customFormat="true" ht="12" hidden="false" customHeight="false" outlineLevel="0" collapsed="false">
      <c r="A327" s="16" t="s">
        <v>744</v>
      </c>
      <c r="B327" s="16" t="n">
        <v>7</v>
      </c>
      <c r="C327" s="16" t="n">
        <v>34</v>
      </c>
      <c r="D327" s="16" t="n">
        <v>0</v>
      </c>
      <c r="E327" s="16" t="e">
        <f aca="false"/>
        <v>#DIV/0!</v>
      </c>
      <c r="F327" s="19" t="n">
        <v>0.0163</v>
      </c>
      <c r="G327" s="16" t="n">
        <v>0</v>
      </c>
      <c r="H327" s="16" t="s">
        <v>745</v>
      </c>
      <c r="I327" s="16"/>
      <c r="J327" s="16"/>
      <c r="K327" s="16" t="s">
        <v>746</v>
      </c>
      <c r="L327" s="16" t="s">
        <v>747</v>
      </c>
      <c r="M327" s="17" t="s">
        <v>748</v>
      </c>
    </row>
    <row r="328" s="18" customFormat="true" ht="13.5" hidden="false" customHeight="false" outlineLevel="0" collapsed="false">
      <c r="A328" s="16" t="s">
        <v>1265</v>
      </c>
      <c r="B328" s="16" t="n">
        <v>50</v>
      </c>
      <c r="C328" s="16" t="n">
        <v>234</v>
      </c>
      <c r="D328" s="16" t="n">
        <v>104</v>
      </c>
      <c r="E328" s="16" t="n">
        <v>1.37</v>
      </c>
      <c r="F328" s="19" t="n">
        <v>6.2E-005</v>
      </c>
      <c r="G328" s="16" t="n">
        <v>0</v>
      </c>
      <c r="H328" s="16" t="s">
        <v>1266</v>
      </c>
      <c r="I328" s="16" t="s">
        <v>1267</v>
      </c>
      <c r="J328" s="16" t="s">
        <v>1268</v>
      </c>
      <c r="K328" s="16" t="s">
        <v>1269</v>
      </c>
      <c r="L328" s="16" t="s">
        <v>1270</v>
      </c>
      <c r="M328" s="17" t="s">
        <v>1271</v>
      </c>
    </row>
    <row r="329" s="18" customFormat="true" ht="12" hidden="false" customHeight="false" outlineLevel="0" collapsed="false">
      <c r="A329" s="16" t="s">
        <v>1272</v>
      </c>
      <c r="B329" s="16" t="n">
        <v>1</v>
      </c>
      <c r="C329" s="16" t="n">
        <v>34</v>
      </c>
      <c r="D329" s="16" t="n">
        <v>1</v>
      </c>
      <c r="E329" s="16" t="n">
        <v>17.5</v>
      </c>
      <c r="F329" s="19" t="n">
        <v>0.252</v>
      </c>
      <c r="G329" s="19" t="n">
        <v>2E-006</v>
      </c>
      <c r="H329" s="16" t="s">
        <v>1273</v>
      </c>
      <c r="I329" s="16" t="s">
        <v>1274</v>
      </c>
      <c r="J329" s="16"/>
      <c r="K329" s="16"/>
      <c r="L329" s="16" t="s">
        <v>1275</v>
      </c>
      <c r="M329" s="17" t="s">
        <v>1276</v>
      </c>
    </row>
    <row r="330" s="18" customFormat="true" ht="12" hidden="false" customHeight="false" outlineLevel="0" collapsed="false">
      <c r="A330" s="16" t="s">
        <v>1277</v>
      </c>
      <c r="B330" s="16" t="n">
        <v>1</v>
      </c>
      <c r="C330" s="16" t="n">
        <v>32</v>
      </c>
      <c r="D330" s="16" t="n">
        <v>6</v>
      </c>
      <c r="E330" s="16" t="n">
        <v>2.75</v>
      </c>
      <c r="F330" s="19" t="n">
        <v>0.077</v>
      </c>
      <c r="G330" s="19" t="n">
        <v>0.000272</v>
      </c>
      <c r="H330" s="16" t="s">
        <v>1278</v>
      </c>
      <c r="I330" s="16" t="s">
        <v>1279</v>
      </c>
      <c r="J330" s="16" t="s">
        <v>1280</v>
      </c>
      <c r="K330" s="16" t="s">
        <v>1281</v>
      </c>
      <c r="L330" s="16" t="s">
        <v>1282</v>
      </c>
      <c r="M330" s="17" t="s">
        <v>1283</v>
      </c>
    </row>
    <row r="331" s="18" customFormat="true" ht="12" hidden="false" customHeight="false" outlineLevel="0" collapsed="false">
      <c r="A331" s="16" t="s">
        <v>1284</v>
      </c>
      <c r="B331" s="16" t="n">
        <v>3</v>
      </c>
      <c r="C331" s="16" t="n">
        <v>21</v>
      </c>
      <c r="D331" s="16" t="n">
        <v>6</v>
      </c>
      <c r="E331" s="16" t="n">
        <v>2</v>
      </c>
      <c r="F331" s="19" t="n">
        <v>0.116</v>
      </c>
      <c r="G331" s="19" t="n">
        <v>0.00629</v>
      </c>
      <c r="H331" s="16" t="s">
        <v>1285</v>
      </c>
      <c r="I331" s="16" t="s">
        <v>1286</v>
      </c>
      <c r="J331" s="16" t="s">
        <v>1287</v>
      </c>
      <c r="K331" s="16"/>
      <c r="L331" s="16" t="s">
        <v>1288</v>
      </c>
      <c r="M331" s="17" t="s">
        <v>1289</v>
      </c>
    </row>
    <row r="332" s="18" customFormat="true" ht="12" hidden="false" customHeight="false" outlineLevel="0" collapsed="false">
      <c r="A332" s="16" t="s">
        <v>1290</v>
      </c>
      <c r="B332" s="16" t="n">
        <v>4</v>
      </c>
      <c r="C332" s="16" t="n">
        <v>19</v>
      </c>
      <c r="D332" s="16" t="n">
        <v>3</v>
      </c>
      <c r="E332" s="16" t="n">
        <v>3.83</v>
      </c>
      <c r="F332" s="19" t="n">
        <v>0.159</v>
      </c>
      <c r="G332" s="19" t="n">
        <v>0.00242</v>
      </c>
      <c r="H332" s="16" t="s">
        <v>1291</v>
      </c>
      <c r="I332" s="16" t="s">
        <v>1292</v>
      </c>
      <c r="J332" s="16"/>
      <c r="K332" s="16"/>
      <c r="L332" s="16" t="s">
        <v>1293</v>
      </c>
      <c r="M332" s="17" t="s">
        <v>1294</v>
      </c>
    </row>
    <row r="333" s="18" customFormat="true" ht="12" hidden="false" customHeight="false" outlineLevel="0" collapsed="false">
      <c r="A333" s="16" t="s">
        <v>1295</v>
      </c>
      <c r="B333" s="16" t="n">
        <v>22</v>
      </c>
      <c r="C333" s="16" t="n">
        <v>34</v>
      </c>
      <c r="D333" s="16" t="n">
        <v>20</v>
      </c>
      <c r="E333" s="16" t="n">
        <v>1.4</v>
      </c>
      <c r="F333" s="19" t="n">
        <v>0.0732</v>
      </c>
      <c r="G333" s="19" t="n">
        <v>0.0223</v>
      </c>
      <c r="H333" s="16" t="s">
        <v>1296</v>
      </c>
      <c r="I333" s="16" t="s">
        <v>1297</v>
      </c>
      <c r="J333" s="16"/>
      <c r="K333" s="16" t="s">
        <v>1298</v>
      </c>
      <c r="L333" s="16" t="s">
        <v>1299</v>
      </c>
      <c r="M333" s="17" t="s">
        <v>1300</v>
      </c>
    </row>
    <row r="334" s="18" customFormat="true" ht="12" hidden="false" customHeight="false" outlineLevel="0" collapsed="false">
      <c r="A334" s="16" t="s">
        <v>1301</v>
      </c>
      <c r="B334" s="16" t="n">
        <v>0</v>
      </c>
      <c r="C334" s="16" t="n">
        <v>32</v>
      </c>
      <c r="D334" s="16" t="n">
        <v>3</v>
      </c>
      <c r="E334" s="16" t="n">
        <v>5.33</v>
      </c>
      <c r="F334" s="19" t="n">
        <v>0.124</v>
      </c>
      <c r="G334" s="19" t="n">
        <v>2.7E-005</v>
      </c>
      <c r="H334" s="16" t="s">
        <v>1302</v>
      </c>
      <c r="I334" s="16"/>
      <c r="J334" s="16"/>
      <c r="K334" s="16"/>
      <c r="L334" s="16" t="s">
        <v>1303</v>
      </c>
      <c r="M334" s="17" t="s">
        <v>1304</v>
      </c>
    </row>
    <row r="335" s="18" customFormat="true" ht="12" hidden="false" customHeight="false" outlineLevel="0" collapsed="false">
      <c r="A335" s="16" t="s">
        <v>749</v>
      </c>
      <c r="B335" s="16" t="n">
        <v>6</v>
      </c>
      <c r="C335" s="16" t="n">
        <v>49</v>
      </c>
      <c r="D335" s="16" t="n">
        <v>7</v>
      </c>
      <c r="E335" s="16" t="n">
        <v>3.93</v>
      </c>
      <c r="F335" s="19" t="n">
        <v>0.123</v>
      </c>
      <c r="G335" s="19" t="n">
        <v>3E-006</v>
      </c>
      <c r="H335" s="16" t="s">
        <v>750</v>
      </c>
      <c r="I335" s="16" t="s">
        <v>751</v>
      </c>
      <c r="J335" s="16"/>
      <c r="K335" s="16" t="s">
        <v>752</v>
      </c>
      <c r="L335" s="16" t="s">
        <v>42</v>
      </c>
      <c r="M335" s="17"/>
    </row>
    <row r="336" s="18" customFormat="true" ht="12" hidden="false" customHeight="false" outlineLevel="0" collapsed="false">
      <c r="A336" s="16" t="s">
        <v>1305</v>
      </c>
      <c r="B336" s="16" t="n">
        <v>9</v>
      </c>
      <c r="C336" s="16" t="n">
        <v>23</v>
      </c>
      <c r="D336" s="16" t="n">
        <v>4</v>
      </c>
      <c r="E336" s="16" t="n">
        <v>4</v>
      </c>
      <c r="F336" s="19" t="n">
        <v>0.0844</v>
      </c>
      <c r="G336" s="19" t="n">
        <v>0.00157</v>
      </c>
      <c r="H336" s="16" t="s">
        <v>1306</v>
      </c>
      <c r="I336" s="16" t="s">
        <v>1307</v>
      </c>
      <c r="J336" s="16" t="s">
        <v>1308</v>
      </c>
      <c r="K336" s="16" t="s">
        <v>1309</v>
      </c>
      <c r="L336" s="16" t="s">
        <v>1310</v>
      </c>
      <c r="M336" s="17" t="s">
        <v>1311</v>
      </c>
    </row>
    <row r="337" s="18" customFormat="true" ht="13.5" hidden="false" customHeight="false" outlineLevel="0" collapsed="false">
      <c r="A337" s="16" t="s">
        <v>1312</v>
      </c>
      <c r="B337" s="16" t="n">
        <v>0</v>
      </c>
      <c r="C337" s="16" t="n">
        <v>6</v>
      </c>
      <c r="D337" s="16" t="n">
        <v>0</v>
      </c>
      <c r="E337" s="16" t="n">
        <v>0</v>
      </c>
      <c r="F337" s="16" t="s">
        <v>658</v>
      </c>
      <c r="G337" s="19" t="n">
        <v>0.0275</v>
      </c>
      <c r="H337" s="16" t="s">
        <v>1313</v>
      </c>
      <c r="I337" s="16"/>
      <c r="J337" s="16"/>
      <c r="K337" s="16" t="s">
        <v>1314</v>
      </c>
      <c r="L337" s="16" t="s">
        <v>1315</v>
      </c>
      <c r="M337" s="17" t="s">
        <v>1316</v>
      </c>
    </row>
    <row r="338" s="18" customFormat="true" ht="13.5" hidden="false" customHeight="false" outlineLevel="0" collapsed="false">
      <c r="A338" s="16" t="s">
        <v>1312</v>
      </c>
      <c r="B338" s="16" t="n">
        <v>0</v>
      </c>
      <c r="C338" s="16" t="n">
        <v>6</v>
      </c>
      <c r="D338" s="16" t="n">
        <v>0</v>
      </c>
      <c r="E338" s="16" t="n">
        <v>0</v>
      </c>
      <c r="F338" s="16" t="s">
        <v>658</v>
      </c>
      <c r="G338" s="19" t="n">
        <v>1.03</v>
      </c>
      <c r="H338" s="16" t="s">
        <v>1317</v>
      </c>
      <c r="I338" s="16"/>
      <c r="J338" s="16"/>
      <c r="K338" s="16" t="s">
        <v>1318</v>
      </c>
      <c r="L338" s="16" t="s">
        <v>42</v>
      </c>
      <c r="M338" s="17" t="s">
        <v>42</v>
      </c>
    </row>
    <row r="339" s="22" customFormat="true" ht="15.75" hidden="false" customHeight="false" outlineLevel="0" collapsed="false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1"/>
    </row>
    <row r="340" s="18" customFormat="true" ht="15.75" hidden="false" customHeight="false" outlineLevel="0" collapsed="false">
      <c r="A340" s="15" t="s">
        <v>442</v>
      </c>
      <c r="B340" s="15"/>
      <c r="C340" s="15"/>
      <c r="D340" s="15"/>
      <c r="E340" s="15"/>
      <c r="F340" s="16"/>
      <c r="G340" s="16"/>
      <c r="H340" s="16"/>
      <c r="I340" s="16"/>
      <c r="J340" s="16"/>
      <c r="K340" s="16"/>
      <c r="L340" s="16"/>
      <c r="M340" s="17"/>
    </row>
    <row r="341" s="18" customFormat="true" ht="12" hidden="false" customHeight="false" outlineLevel="0" collapsed="false">
      <c r="A341" s="16" t="s">
        <v>848</v>
      </c>
      <c r="B341" s="16" t="n">
        <v>23</v>
      </c>
      <c r="C341" s="16" t="n">
        <v>57</v>
      </c>
      <c r="D341" s="16" t="n">
        <v>28</v>
      </c>
      <c r="E341" s="16" t="n">
        <v>1.43</v>
      </c>
      <c r="F341" s="19" t="n">
        <v>0.0582</v>
      </c>
      <c r="G341" s="19" t="n">
        <v>0.00238</v>
      </c>
      <c r="H341" s="16" t="s">
        <v>849</v>
      </c>
      <c r="I341" s="16"/>
      <c r="J341" s="16" t="s">
        <v>850</v>
      </c>
      <c r="K341" s="16" t="s">
        <v>851</v>
      </c>
      <c r="L341" s="16" t="s">
        <v>852</v>
      </c>
      <c r="M341" s="17" t="s">
        <v>853</v>
      </c>
    </row>
    <row r="342" s="18" customFormat="true" ht="12" hidden="false" customHeight="false" outlineLevel="0" collapsed="false">
      <c r="A342" s="16" t="s">
        <v>1319</v>
      </c>
      <c r="B342" s="16" t="n">
        <v>6</v>
      </c>
      <c r="C342" s="16" t="n">
        <v>19</v>
      </c>
      <c r="D342" s="16" t="n">
        <v>1</v>
      </c>
      <c r="E342" s="16" t="n">
        <v>12.5</v>
      </c>
      <c r="F342" s="19" t="n">
        <v>0.0804</v>
      </c>
      <c r="G342" s="19" t="n">
        <v>0.000741</v>
      </c>
      <c r="H342" s="16" t="s">
        <v>1320</v>
      </c>
      <c r="I342" s="16" t="s">
        <v>1321</v>
      </c>
      <c r="J342" s="16"/>
      <c r="K342" s="16" t="s">
        <v>1322</v>
      </c>
      <c r="L342" s="16" t="s">
        <v>1323</v>
      </c>
      <c r="M342" s="17" t="s">
        <v>1324</v>
      </c>
    </row>
    <row r="343" s="18" customFormat="true" ht="12" hidden="false" customHeight="false" outlineLevel="0" collapsed="false">
      <c r="A343" s="16" t="s">
        <v>881</v>
      </c>
      <c r="B343" s="16" t="n">
        <v>7</v>
      </c>
      <c r="C343" s="16" t="n">
        <v>49</v>
      </c>
      <c r="D343" s="16" t="n">
        <v>13</v>
      </c>
      <c r="E343" s="16" t="n">
        <v>2.15</v>
      </c>
      <c r="F343" s="19" t="n">
        <v>0.0598</v>
      </c>
      <c r="G343" s="19" t="n">
        <v>0.000109</v>
      </c>
      <c r="H343" s="16" t="s">
        <v>882</v>
      </c>
      <c r="I343" s="16" t="s">
        <v>883</v>
      </c>
      <c r="J343" s="16" t="s">
        <v>884</v>
      </c>
      <c r="K343" s="16" t="s">
        <v>885</v>
      </c>
      <c r="L343" s="16" t="s">
        <v>886</v>
      </c>
      <c r="M343" s="17" t="s">
        <v>887</v>
      </c>
    </row>
    <row r="344" s="18" customFormat="true" ht="12" hidden="false" customHeight="false" outlineLevel="0" collapsed="false">
      <c r="A344" s="16" t="s">
        <v>1325</v>
      </c>
      <c r="B344" s="16" t="n">
        <v>6</v>
      </c>
      <c r="C344" s="16" t="n">
        <v>89</v>
      </c>
      <c r="D344" s="16" t="n">
        <v>15</v>
      </c>
      <c r="E344" s="16" t="n">
        <v>3.17</v>
      </c>
      <c r="F344" s="19" t="n">
        <v>0.0295</v>
      </c>
      <c r="G344" s="19" t="n">
        <v>0</v>
      </c>
      <c r="H344" s="16" t="s">
        <v>896</v>
      </c>
      <c r="I344" s="16" t="s">
        <v>897</v>
      </c>
      <c r="J344" s="16" t="s">
        <v>898</v>
      </c>
      <c r="K344" s="16" t="s">
        <v>899</v>
      </c>
      <c r="L344" s="16" t="s">
        <v>900</v>
      </c>
      <c r="M344" s="17" t="s">
        <v>901</v>
      </c>
    </row>
    <row r="345" s="18" customFormat="true" ht="12" hidden="false" customHeight="false" outlineLevel="0" collapsed="false">
      <c r="A345" s="16" t="s">
        <v>1326</v>
      </c>
      <c r="B345" s="16" t="n">
        <v>29</v>
      </c>
      <c r="C345" s="16" t="n">
        <v>79</v>
      </c>
      <c r="D345" s="16" t="n">
        <v>10</v>
      </c>
      <c r="E345" s="16" t="n">
        <v>5.4</v>
      </c>
      <c r="F345" s="19" t="n">
        <v>0.00366</v>
      </c>
      <c r="G345" s="19" t="n">
        <v>0</v>
      </c>
      <c r="H345" s="16" t="s">
        <v>1327</v>
      </c>
      <c r="I345" s="16" t="s">
        <v>1328</v>
      </c>
      <c r="J345" s="16" t="s">
        <v>1329</v>
      </c>
      <c r="K345" s="16" t="s">
        <v>1330</v>
      </c>
      <c r="L345" s="16" t="s">
        <v>1206</v>
      </c>
      <c r="M345" s="17" t="s">
        <v>1207</v>
      </c>
    </row>
    <row r="346" s="18" customFormat="true" ht="12" hidden="false" customHeight="false" outlineLevel="0" collapsed="false">
      <c r="A346" s="16" t="s">
        <v>915</v>
      </c>
      <c r="B346" s="16" t="n">
        <v>0</v>
      </c>
      <c r="C346" s="16" t="n">
        <v>47</v>
      </c>
      <c r="D346" s="16" t="n">
        <v>3</v>
      </c>
      <c r="E346" s="16" t="n">
        <v>7.83</v>
      </c>
      <c r="F346" s="19" t="n">
        <v>0.124</v>
      </c>
      <c r="G346" s="19" t="n">
        <v>0</v>
      </c>
      <c r="H346" s="16" t="s">
        <v>916</v>
      </c>
      <c r="I346" s="16" t="s">
        <v>917</v>
      </c>
      <c r="J346" s="16" t="s">
        <v>918</v>
      </c>
      <c r="K346" s="16" t="s">
        <v>919</v>
      </c>
      <c r="L346" s="16" t="s">
        <v>920</v>
      </c>
      <c r="M346" s="17" t="s">
        <v>921</v>
      </c>
    </row>
    <row r="347" s="18" customFormat="true" ht="12" hidden="false" customHeight="false" outlineLevel="0" collapsed="false">
      <c r="A347" s="16" t="s">
        <v>947</v>
      </c>
      <c r="B347" s="16" t="n">
        <v>13</v>
      </c>
      <c r="C347" s="16" t="n">
        <v>23</v>
      </c>
      <c r="D347" s="16" t="n">
        <v>10</v>
      </c>
      <c r="E347" s="16" t="n">
        <v>1.8</v>
      </c>
      <c r="F347" s="19" t="n">
        <v>0.0892</v>
      </c>
      <c r="G347" s="19" t="n">
        <v>0.017</v>
      </c>
      <c r="H347" s="16" t="s">
        <v>948</v>
      </c>
      <c r="I347" s="16"/>
      <c r="J347" s="16"/>
      <c r="K347" s="16" t="s">
        <v>949</v>
      </c>
      <c r="L347" s="16" t="s">
        <v>950</v>
      </c>
      <c r="M347" s="17" t="s">
        <v>951</v>
      </c>
    </row>
    <row r="348" s="18" customFormat="true" ht="12" hidden="false" customHeight="false" outlineLevel="0" collapsed="false">
      <c r="A348" s="16" t="s">
        <v>1331</v>
      </c>
      <c r="B348" s="16" t="n">
        <v>13</v>
      </c>
      <c r="C348" s="16" t="n">
        <v>11</v>
      </c>
      <c r="D348" s="16" t="n">
        <v>1</v>
      </c>
      <c r="E348" s="16" t="n">
        <v>12</v>
      </c>
      <c r="F348" s="19" t="n">
        <v>0.00521</v>
      </c>
      <c r="G348" s="19" t="n">
        <v>0.0162</v>
      </c>
      <c r="H348" s="16" t="s">
        <v>1332</v>
      </c>
      <c r="I348" s="16" t="s">
        <v>1333</v>
      </c>
      <c r="J348" s="16"/>
      <c r="K348" s="16"/>
      <c r="L348" s="16" t="s">
        <v>1334</v>
      </c>
      <c r="M348" s="17" t="s">
        <v>1335</v>
      </c>
    </row>
    <row r="349" s="18" customFormat="true" ht="12" hidden="false" customHeight="false" outlineLevel="0" collapsed="false">
      <c r="A349" s="16" t="s">
        <v>1336</v>
      </c>
      <c r="B349" s="16" t="n">
        <v>23</v>
      </c>
      <c r="C349" s="16" t="n">
        <v>49</v>
      </c>
      <c r="D349" s="16" t="n">
        <v>23</v>
      </c>
      <c r="E349" s="16" t="n">
        <v>1.57</v>
      </c>
      <c r="F349" s="19" t="n">
        <v>0.0704</v>
      </c>
      <c r="G349" s="19" t="n">
        <v>0.00377</v>
      </c>
      <c r="H349" s="16" t="s">
        <v>1044</v>
      </c>
      <c r="I349" s="16" t="s">
        <v>1045</v>
      </c>
      <c r="J349" s="16"/>
      <c r="K349" s="16" t="s">
        <v>1046</v>
      </c>
      <c r="L349" s="16" t="s">
        <v>42</v>
      </c>
      <c r="M349" s="17"/>
    </row>
    <row r="350" s="18" customFormat="true" ht="12" hidden="false" customHeight="false" outlineLevel="0" collapsed="false">
      <c r="A350" s="16" t="s">
        <v>1084</v>
      </c>
      <c r="B350" s="16" t="n">
        <v>3</v>
      </c>
      <c r="C350" s="16" t="n">
        <v>34</v>
      </c>
      <c r="D350" s="16" t="n">
        <v>6</v>
      </c>
      <c r="E350" s="16" t="n">
        <v>3.08</v>
      </c>
      <c r="F350" s="19" t="n">
        <v>0.116</v>
      </c>
      <c r="G350" s="19" t="n">
        <v>0.000139</v>
      </c>
      <c r="H350" s="16" t="s">
        <v>1085</v>
      </c>
      <c r="I350" s="16"/>
      <c r="J350" s="16"/>
      <c r="K350" s="16"/>
      <c r="L350" s="16" t="s">
        <v>1086</v>
      </c>
      <c r="M350" s="17" t="s">
        <v>1087</v>
      </c>
    </row>
    <row r="351" s="18" customFormat="true" ht="12" hidden="false" customHeight="false" outlineLevel="0" collapsed="false">
      <c r="A351" s="16" t="s">
        <v>1337</v>
      </c>
      <c r="B351" s="16" t="n">
        <v>1</v>
      </c>
      <c r="C351" s="16" t="n">
        <v>51</v>
      </c>
      <c r="D351" s="16" t="n">
        <v>3</v>
      </c>
      <c r="E351" s="16" t="n">
        <v>8.67</v>
      </c>
      <c r="F351" s="19" t="n">
        <v>0.187</v>
      </c>
      <c r="G351" s="19" t="n">
        <v>0</v>
      </c>
      <c r="H351" s="16" t="s">
        <v>1338</v>
      </c>
      <c r="I351" s="16" t="s">
        <v>1339</v>
      </c>
      <c r="J351" s="16" t="s">
        <v>1340</v>
      </c>
      <c r="K351" s="16" t="s">
        <v>1341</v>
      </c>
      <c r="L351" s="16" t="s">
        <v>1342</v>
      </c>
      <c r="M351" s="17" t="s">
        <v>1343</v>
      </c>
    </row>
    <row r="352" s="18" customFormat="true" ht="12" hidden="false" customHeight="false" outlineLevel="0" collapsed="false">
      <c r="A352" s="16" t="s">
        <v>733</v>
      </c>
      <c r="B352" s="16" t="n">
        <v>40</v>
      </c>
      <c r="C352" s="16" t="n">
        <v>185</v>
      </c>
      <c r="D352" s="16" t="n">
        <v>41</v>
      </c>
      <c r="E352" s="16" t="n">
        <v>2.74</v>
      </c>
      <c r="F352" s="19" t="n">
        <v>0.0534</v>
      </c>
      <c r="G352" s="19" t="n">
        <v>0</v>
      </c>
      <c r="H352" s="16" t="s">
        <v>734</v>
      </c>
      <c r="I352" s="16" t="s">
        <v>735</v>
      </c>
      <c r="J352" s="16"/>
      <c r="K352" s="16" t="s">
        <v>736</v>
      </c>
      <c r="L352" s="16" t="s">
        <v>737</v>
      </c>
      <c r="M352" s="17" t="s">
        <v>738</v>
      </c>
    </row>
    <row r="353" s="18" customFormat="true" ht="12" hidden="false" customHeight="false" outlineLevel="0" collapsed="false">
      <c r="A353" s="16" t="s">
        <v>1224</v>
      </c>
      <c r="B353" s="16" t="n">
        <v>35</v>
      </c>
      <c r="C353" s="16" t="n">
        <v>6</v>
      </c>
      <c r="D353" s="16" t="n">
        <v>13</v>
      </c>
      <c r="E353" s="16" t="n">
        <v>1.58</v>
      </c>
      <c r="F353" s="19" t="n">
        <v>0.00252</v>
      </c>
      <c r="G353" s="19" t="n">
        <v>0.0547</v>
      </c>
      <c r="H353" s="16" t="s">
        <v>1225</v>
      </c>
      <c r="I353" s="16"/>
      <c r="J353" s="16"/>
      <c r="K353" s="16" t="s">
        <v>1226</v>
      </c>
      <c r="L353" s="16" t="s">
        <v>1227</v>
      </c>
      <c r="M353" s="17" t="s">
        <v>1228</v>
      </c>
    </row>
    <row r="354" s="22" customFormat="true" ht="15.75" hidden="false" customHeight="false" outlineLevel="0" collapsed="false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1"/>
    </row>
    <row r="355" s="18" customFormat="true" ht="15.75" hidden="false" customHeight="false" outlineLevel="0" collapsed="false">
      <c r="A355" s="15" t="s">
        <v>480</v>
      </c>
      <c r="B355" s="15"/>
      <c r="C355" s="15"/>
      <c r="D355" s="15"/>
      <c r="E355" s="15"/>
      <c r="F355" s="15"/>
      <c r="G355" s="16"/>
      <c r="H355" s="16"/>
      <c r="I355" s="16"/>
      <c r="J355" s="16"/>
      <c r="K355" s="16"/>
      <c r="L355" s="16"/>
      <c r="M355" s="17"/>
    </row>
    <row r="356" s="18" customFormat="true" ht="13.5" hidden="false" customHeight="false" outlineLevel="0" collapsed="false">
      <c r="A356" s="16" t="s">
        <v>1344</v>
      </c>
      <c r="B356" s="16" t="n">
        <v>0</v>
      </c>
      <c r="C356" s="16" t="n">
        <v>703</v>
      </c>
      <c r="D356" s="16" t="n">
        <v>7</v>
      </c>
      <c r="E356" s="16" t="n">
        <v>50.21</v>
      </c>
      <c r="F356" s="19" t="n">
        <v>0.0152</v>
      </c>
      <c r="G356" s="19" t="n">
        <v>0</v>
      </c>
      <c r="H356" s="16" t="s">
        <v>1345</v>
      </c>
      <c r="I356" s="16"/>
      <c r="J356" s="16"/>
      <c r="K356" s="16" t="s">
        <v>1346</v>
      </c>
      <c r="L356" s="16" t="s">
        <v>42</v>
      </c>
      <c r="M356" s="17" t="s">
        <v>42</v>
      </c>
    </row>
    <row r="357" s="18" customFormat="true" ht="13.5" hidden="false" customHeight="false" outlineLevel="0" collapsed="false">
      <c r="A357" s="16" t="s">
        <v>1344</v>
      </c>
      <c r="B357" s="16" t="n">
        <v>0</v>
      </c>
      <c r="C357" s="16" t="n">
        <v>703</v>
      </c>
      <c r="D357" s="16" t="n">
        <v>7</v>
      </c>
      <c r="E357" s="16" t="n">
        <v>50.21</v>
      </c>
      <c r="F357" s="19" t="n">
        <v>0.0152</v>
      </c>
      <c r="G357" s="19" t="n">
        <v>0</v>
      </c>
      <c r="H357" s="16" t="s">
        <v>1347</v>
      </c>
      <c r="I357" s="16"/>
      <c r="J357" s="16"/>
      <c r="K357" s="16" t="s">
        <v>1348</v>
      </c>
      <c r="L357" s="16" t="s">
        <v>42</v>
      </c>
      <c r="M357" s="17" t="s">
        <v>42</v>
      </c>
    </row>
    <row r="358" s="18" customFormat="true" ht="12" hidden="false" customHeight="false" outlineLevel="0" collapsed="false">
      <c r="A358" s="16" t="s">
        <v>1349</v>
      </c>
      <c r="B358" s="16" t="n">
        <v>7</v>
      </c>
      <c r="C358" s="16" t="n">
        <v>32</v>
      </c>
      <c r="D358" s="16" t="n">
        <v>3</v>
      </c>
      <c r="E358" s="16" t="n">
        <v>6.5</v>
      </c>
      <c r="F358" s="19" t="n">
        <v>0.0844</v>
      </c>
      <c r="G358" s="19" t="n">
        <v>2.7E-005</v>
      </c>
      <c r="H358" s="16" t="s">
        <v>1350</v>
      </c>
      <c r="I358" s="16" t="s">
        <v>1351</v>
      </c>
      <c r="J358" s="16" t="s">
        <v>1352</v>
      </c>
      <c r="K358" s="16" t="s">
        <v>1353</v>
      </c>
      <c r="L358" s="16" t="s">
        <v>1162</v>
      </c>
      <c r="M358" s="17" t="s">
        <v>1163</v>
      </c>
    </row>
    <row r="359" s="22" customFormat="true" ht="15.75" hidden="false" customHeight="false" outlineLevel="0" collapsed="false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1"/>
    </row>
    <row r="360" s="18" customFormat="true" ht="12.75" hidden="false" customHeight="false" outlineLevel="0" collapsed="false">
      <c r="A360" s="23" t="s">
        <v>501</v>
      </c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7"/>
    </row>
    <row r="361" s="18" customFormat="true" ht="12" hidden="false" customHeight="false" outlineLevel="0" collapsed="false">
      <c r="A361" s="16" t="s">
        <v>1354</v>
      </c>
      <c r="B361" s="16" t="n">
        <v>16</v>
      </c>
      <c r="C361" s="16" t="n">
        <v>136</v>
      </c>
      <c r="D361" s="16" t="n">
        <v>9</v>
      </c>
      <c r="E361" s="16" t="n">
        <v>8.44</v>
      </c>
      <c r="F361" s="19" t="n">
        <v>0.0493</v>
      </c>
      <c r="G361" s="19" t="n">
        <v>0</v>
      </c>
      <c r="H361" s="16" t="s">
        <v>1355</v>
      </c>
      <c r="I361" s="16" t="s">
        <v>1356</v>
      </c>
      <c r="J361" s="16"/>
      <c r="K361" s="16" t="s">
        <v>1357</v>
      </c>
      <c r="L361" s="16" t="s">
        <v>1107</v>
      </c>
      <c r="M361" s="17" t="s">
        <v>1108</v>
      </c>
    </row>
    <row r="362" s="18" customFormat="true" ht="12" hidden="false" customHeight="false" outlineLevel="0" collapsed="false">
      <c r="A362" s="16" t="s">
        <v>581</v>
      </c>
      <c r="B362" s="16" t="n">
        <v>3</v>
      </c>
      <c r="C362" s="16" t="n">
        <v>15</v>
      </c>
      <c r="D362" s="16" t="n">
        <v>0</v>
      </c>
      <c r="E362" s="16" t="e">
        <f aca="false"/>
        <v>#DIV/0!</v>
      </c>
      <c r="F362" s="19" t="n">
        <v>0.128</v>
      </c>
      <c r="G362" s="19" t="n">
        <v>0.000754</v>
      </c>
      <c r="H362" s="16" t="s">
        <v>582</v>
      </c>
      <c r="I362" s="16"/>
      <c r="J362" s="16" t="s">
        <v>583</v>
      </c>
      <c r="K362" s="16"/>
      <c r="L362" s="16" t="s">
        <v>584</v>
      </c>
      <c r="M362" s="17" t="s">
        <v>585</v>
      </c>
    </row>
    <row r="363" s="18" customFormat="true" ht="12" hidden="false" customHeight="false" outlineLevel="0" collapsed="false">
      <c r="A363" s="16" t="s">
        <v>586</v>
      </c>
      <c r="B363" s="16" t="n">
        <v>66</v>
      </c>
      <c r="C363" s="16" t="n">
        <v>21</v>
      </c>
      <c r="D363" s="16" t="n">
        <v>38</v>
      </c>
      <c r="E363" s="16" t="n">
        <v>1.14</v>
      </c>
      <c r="F363" s="19" t="n">
        <v>0.00339</v>
      </c>
      <c r="G363" s="19" t="n">
        <v>0.0162</v>
      </c>
      <c r="H363" s="16" t="s">
        <v>587</v>
      </c>
      <c r="I363" s="16" t="s">
        <v>588</v>
      </c>
      <c r="J363" s="16" t="s">
        <v>589</v>
      </c>
      <c r="K363" s="16" t="s">
        <v>590</v>
      </c>
      <c r="L363" s="16" t="s">
        <v>591</v>
      </c>
      <c r="M363" s="17" t="s">
        <v>592</v>
      </c>
    </row>
    <row r="364" s="18" customFormat="true" ht="12" hidden="false" customHeight="false" outlineLevel="0" collapsed="false">
      <c r="A364" s="16" t="s">
        <v>603</v>
      </c>
      <c r="B364" s="16" t="n">
        <v>1</v>
      </c>
      <c r="C364" s="16" t="n">
        <v>21</v>
      </c>
      <c r="D364" s="16" t="n">
        <v>0</v>
      </c>
      <c r="E364" s="16" t="e">
        <f aca="false"/>
        <v>#DIV/0!</v>
      </c>
      <c r="F364" s="19" t="n">
        <v>0.254</v>
      </c>
      <c r="G364" s="19" t="n">
        <v>5.1E-005</v>
      </c>
      <c r="H364" s="16" t="s">
        <v>604</v>
      </c>
      <c r="I364" s="16" t="s">
        <v>605</v>
      </c>
      <c r="J364" s="16" t="s">
        <v>606</v>
      </c>
      <c r="K364" s="16"/>
      <c r="L364" s="16" t="s">
        <v>42</v>
      </c>
      <c r="M364" s="17"/>
    </row>
    <row r="365" s="18" customFormat="true" ht="12" hidden="false" customHeight="false" outlineLevel="0" collapsed="false">
      <c r="A365" s="16" t="s">
        <v>614</v>
      </c>
      <c r="B365" s="16" t="n">
        <v>4</v>
      </c>
      <c r="C365" s="16" t="n">
        <v>21</v>
      </c>
      <c r="D365" s="16" t="n">
        <v>1</v>
      </c>
      <c r="E365" s="16" t="n">
        <v>12.5</v>
      </c>
      <c r="F365" s="19" t="n">
        <v>0.128</v>
      </c>
      <c r="G365" s="19" t="n">
        <v>0.000332</v>
      </c>
      <c r="H365" s="16" t="s">
        <v>615</v>
      </c>
      <c r="I365" s="16" t="s">
        <v>616</v>
      </c>
      <c r="J365" s="16" t="s">
        <v>617</v>
      </c>
      <c r="K365" s="16" t="s">
        <v>618</v>
      </c>
      <c r="L365" s="16" t="s">
        <v>619</v>
      </c>
      <c r="M365" s="17" t="s">
        <v>620</v>
      </c>
    </row>
    <row r="366" s="18" customFormat="true" ht="12" hidden="false" customHeight="false" outlineLevel="0" collapsed="false">
      <c r="A366" s="16" t="s">
        <v>621</v>
      </c>
      <c r="B366" s="16" t="n">
        <v>7</v>
      </c>
      <c r="C366" s="16" t="n">
        <v>0</v>
      </c>
      <c r="D366" s="16" t="n">
        <v>1</v>
      </c>
      <c r="E366" s="16" t="n">
        <v>3.5</v>
      </c>
      <c r="F366" s="19" t="n">
        <v>0.0486</v>
      </c>
      <c r="G366" s="19" t="n">
        <v>0.241</v>
      </c>
      <c r="H366" s="16" t="s">
        <v>622</v>
      </c>
      <c r="I366" s="16" t="s">
        <v>623</v>
      </c>
      <c r="J366" s="16"/>
      <c r="K366" s="16"/>
      <c r="L366" s="16" t="s">
        <v>624</v>
      </c>
      <c r="M366" s="17" t="s">
        <v>625</v>
      </c>
    </row>
    <row r="367" s="18" customFormat="true" ht="12" hidden="false" customHeight="false" outlineLevel="0" collapsed="false">
      <c r="A367" s="16" t="s">
        <v>647</v>
      </c>
      <c r="B367" s="16" t="n">
        <v>30</v>
      </c>
      <c r="C367" s="16" t="n">
        <v>272</v>
      </c>
      <c r="D367" s="16" t="n">
        <v>45</v>
      </c>
      <c r="E367" s="16" t="n">
        <v>3.36</v>
      </c>
      <c r="F367" s="19" t="n">
        <v>0.0199</v>
      </c>
      <c r="G367" s="19" t="n">
        <v>0</v>
      </c>
      <c r="H367" s="16" t="s">
        <v>648</v>
      </c>
      <c r="I367" s="16" t="s">
        <v>649</v>
      </c>
      <c r="J367" s="16"/>
      <c r="K367" s="16" t="s">
        <v>650</v>
      </c>
      <c r="L367" s="16" t="s">
        <v>651</v>
      </c>
      <c r="M367" s="17" t="s">
        <v>652</v>
      </c>
    </row>
    <row r="368" s="18" customFormat="true" ht="12" hidden="false" customHeight="false" outlineLevel="0" collapsed="false">
      <c r="A368" s="16" t="s">
        <v>665</v>
      </c>
      <c r="B368" s="16" t="n">
        <v>6</v>
      </c>
      <c r="C368" s="16" t="n">
        <v>19</v>
      </c>
      <c r="D368" s="16" t="n">
        <v>10</v>
      </c>
      <c r="E368" s="16" t="n">
        <v>1.25</v>
      </c>
      <c r="F368" s="19" t="n">
        <v>0.0794</v>
      </c>
      <c r="G368" s="19" t="n">
        <v>0.0368</v>
      </c>
      <c r="H368" s="16" t="s">
        <v>666</v>
      </c>
      <c r="I368" s="16"/>
      <c r="J368" s="16"/>
      <c r="K368" s="16" t="s">
        <v>667</v>
      </c>
      <c r="L368" s="16" t="s">
        <v>668</v>
      </c>
      <c r="M368" s="17" t="s">
        <v>669</v>
      </c>
    </row>
    <row r="369" s="18" customFormat="true" ht="12" hidden="false" customHeight="false" outlineLevel="0" collapsed="false">
      <c r="A369" s="16" t="s">
        <v>675</v>
      </c>
      <c r="B369" s="16" t="n">
        <v>1</v>
      </c>
      <c r="C369" s="16" t="n">
        <v>43</v>
      </c>
      <c r="D369" s="16" t="n">
        <v>7</v>
      </c>
      <c r="E369" s="16" t="n">
        <v>3.14</v>
      </c>
      <c r="F369" s="19" t="n">
        <v>0.0459</v>
      </c>
      <c r="G369" s="19" t="n">
        <v>2.5E-005</v>
      </c>
      <c r="H369" s="16" t="s">
        <v>676</v>
      </c>
      <c r="I369" s="16" t="s">
        <v>677</v>
      </c>
      <c r="J369" s="16" t="s">
        <v>678</v>
      </c>
      <c r="K369" s="16" t="s">
        <v>679</v>
      </c>
      <c r="L369" s="16" t="s">
        <v>680</v>
      </c>
      <c r="M369" s="17" t="s">
        <v>681</v>
      </c>
    </row>
    <row r="370" s="18" customFormat="true" ht="12" hidden="false" customHeight="false" outlineLevel="0" collapsed="false">
      <c r="A370" s="16" t="s">
        <v>682</v>
      </c>
      <c r="B370" s="16" t="n">
        <v>3</v>
      </c>
      <c r="C370" s="16" t="n">
        <v>23</v>
      </c>
      <c r="D370" s="16" t="n">
        <v>0</v>
      </c>
      <c r="E370" s="16" t="e">
        <f aca="false"/>
        <v>#DIV/0!</v>
      </c>
      <c r="F370" s="19" t="n">
        <v>0.128</v>
      </c>
      <c r="G370" s="19" t="n">
        <v>2.1E-005</v>
      </c>
      <c r="H370" s="16" t="s">
        <v>683</v>
      </c>
      <c r="I370" s="16" t="s">
        <v>684</v>
      </c>
      <c r="J370" s="16"/>
      <c r="K370" s="16" t="s">
        <v>685</v>
      </c>
      <c r="L370" s="16" t="s">
        <v>686</v>
      </c>
      <c r="M370" s="17" t="s">
        <v>687</v>
      </c>
    </row>
    <row r="371" s="18" customFormat="true" ht="12" hidden="false" customHeight="false" outlineLevel="0" collapsed="false">
      <c r="A371" s="16" t="s">
        <v>688</v>
      </c>
      <c r="B371" s="16" t="n">
        <v>35</v>
      </c>
      <c r="C371" s="16" t="n">
        <v>9</v>
      </c>
      <c r="D371" s="16" t="n">
        <v>20</v>
      </c>
      <c r="E371" s="16" t="n">
        <v>1.1</v>
      </c>
      <c r="F371" s="19" t="n">
        <v>0.019</v>
      </c>
      <c r="G371" s="19" t="n">
        <v>0.0227</v>
      </c>
      <c r="H371" s="16" t="s">
        <v>689</v>
      </c>
      <c r="I371" s="16" t="s">
        <v>690</v>
      </c>
      <c r="J371" s="16" t="s">
        <v>691</v>
      </c>
      <c r="K371" s="16" t="s">
        <v>692</v>
      </c>
      <c r="L371" s="16" t="s">
        <v>693</v>
      </c>
      <c r="M371" s="17" t="s">
        <v>694</v>
      </c>
    </row>
    <row r="372" s="18" customFormat="true" ht="12" hidden="false" customHeight="false" outlineLevel="0" collapsed="false">
      <c r="A372" s="16" t="s">
        <v>717</v>
      </c>
      <c r="B372" s="16" t="n">
        <v>0</v>
      </c>
      <c r="C372" s="16" t="n">
        <v>98</v>
      </c>
      <c r="D372" s="16" t="n">
        <v>0</v>
      </c>
      <c r="E372" s="16" t="e">
        <f aca="false"/>
        <v>#DIV/0!</v>
      </c>
      <c r="F372" s="16" t="s">
        <v>658</v>
      </c>
      <c r="G372" s="16" t="n">
        <v>0</v>
      </c>
      <c r="H372" s="16" t="s">
        <v>718</v>
      </c>
      <c r="I372" s="16"/>
      <c r="J372" s="16"/>
      <c r="K372" s="16" t="s">
        <v>719</v>
      </c>
      <c r="L372" s="16" t="s">
        <v>42</v>
      </c>
      <c r="M372" s="17" t="s">
        <v>42</v>
      </c>
    </row>
    <row r="373" s="18" customFormat="true" ht="12" hidden="false" customHeight="false" outlineLevel="0" collapsed="false">
      <c r="A373" s="16" t="s">
        <v>1358</v>
      </c>
      <c r="B373" s="16" t="n">
        <v>30</v>
      </c>
      <c r="C373" s="16" t="n">
        <v>49</v>
      </c>
      <c r="D373" s="16" t="n">
        <v>23</v>
      </c>
      <c r="E373" s="16" t="n">
        <v>1.72</v>
      </c>
      <c r="F373" s="19" t="n">
        <v>0.0489</v>
      </c>
      <c r="G373" s="19" t="n">
        <v>0.00377</v>
      </c>
      <c r="H373" s="16" t="s">
        <v>1359</v>
      </c>
      <c r="I373" s="16"/>
      <c r="J373" s="16" t="s">
        <v>1360</v>
      </c>
      <c r="K373" s="16" t="s">
        <v>1361</v>
      </c>
      <c r="L373" s="16" t="s">
        <v>1010</v>
      </c>
      <c r="M373" s="17" t="s">
        <v>1011</v>
      </c>
    </row>
    <row r="374" s="18" customFormat="true" ht="12" hidden="false" customHeight="false" outlineLevel="0" collapsed="false">
      <c r="A374" s="16" t="s">
        <v>1290</v>
      </c>
      <c r="B374" s="16" t="n">
        <v>4</v>
      </c>
      <c r="C374" s="16" t="n">
        <v>19</v>
      </c>
      <c r="D374" s="16" t="n">
        <v>3</v>
      </c>
      <c r="E374" s="16" t="n">
        <v>3.83</v>
      </c>
      <c r="F374" s="19" t="n">
        <v>0.159</v>
      </c>
      <c r="G374" s="19" t="n">
        <v>0.00242</v>
      </c>
      <c r="H374" s="16" t="s">
        <v>1291</v>
      </c>
      <c r="I374" s="16" t="s">
        <v>1292</v>
      </c>
      <c r="J374" s="16"/>
      <c r="K374" s="16"/>
      <c r="L374" s="16" t="s">
        <v>1293</v>
      </c>
      <c r="M374" s="17" t="s">
        <v>1294</v>
      </c>
    </row>
    <row r="375" s="18" customFormat="true" ht="12" hidden="false" customHeight="false" outlineLevel="0" collapsed="false">
      <c r="A375" s="16" t="s">
        <v>749</v>
      </c>
      <c r="B375" s="16" t="n">
        <v>6</v>
      </c>
      <c r="C375" s="16" t="n">
        <v>49</v>
      </c>
      <c r="D375" s="16" t="n">
        <v>7</v>
      </c>
      <c r="E375" s="16" t="n">
        <v>3.93</v>
      </c>
      <c r="F375" s="19" t="n">
        <v>0.123</v>
      </c>
      <c r="G375" s="19" t="n">
        <v>3E-006</v>
      </c>
      <c r="H375" s="16" t="s">
        <v>750</v>
      </c>
      <c r="I375" s="16" t="s">
        <v>751</v>
      </c>
      <c r="J375" s="16"/>
      <c r="K375" s="16" t="s">
        <v>752</v>
      </c>
      <c r="L375" s="16" t="s">
        <v>42</v>
      </c>
      <c r="M375" s="17"/>
    </row>
    <row r="376" s="22" customFormat="true" ht="15.75" hidden="false" customHeight="false" outlineLevel="0" collapsed="false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1"/>
    </row>
    <row r="377" s="18" customFormat="true" ht="12.75" hidden="false" customHeight="false" outlineLevel="0" collapsed="false">
      <c r="A377" s="15" t="s">
        <v>515</v>
      </c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7"/>
    </row>
    <row r="378" s="18" customFormat="true" ht="12" hidden="false" customHeight="false" outlineLevel="0" collapsed="false">
      <c r="A378" s="16" t="s">
        <v>757</v>
      </c>
      <c r="B378" s="16" t="n">
        <v>1</v>
      </c>
      <c r="C378" s="16" t="n">
        <v>15</v>
      </c>
      <c r="D378" s="16" t="n">
        <v>3</v>
      </c>
      <c r="E378" s="16" t="n">
        <v>2.67</v>
      </c>
      <c r="F378" s="19" t="n">
        <v>0.187</v>
      </c>
      <c r="G378" s="19" t="n">
        <v>0.00954</v>
      </c>
      <c r="H378" s="16" t="s">
        <v>758</v>
      </c>
      <c r="I378" s="16" t="s">
        <v>759</v>
      </c>
      <c r="J378" s="16" t="s">
        <v>760</v>
      </c>
      <c r="K378" s="16" t="s">
        <v>761</v>
      </c>
      <c r="L378" s="16" t="s">
        <v>762</v>
      </c>
      <c r="M378" s="17" t="s">
        <v>763</v>
      </c>
    </row>
    <row r="379" s="18" customFormat="true" ht="12" hidden="false" customHeight="false" outlineLevel="0" collapsed="false">
      <c r="A379" s="16" t="s">
        <v>789</v>
      </c>
      <c r="B379" s="16" t="n">
        <v>1</v>
      </c>
      <c r="C379" s="16" t="n">
        <v>36</v>
      </c>
      <c r="D379" s="16" t="n">
        <v>3</v>
      </c>
      <c r="E379" s="16" t="n">
        <v>6.17</v>
      </c>
      <c r="F379" s="19" t="n">
        <v>0.187</v>
      </c>
      <c r="G379" s="19" t="n">
        <v>6E-006</v>
      </c>
      <c r="H379" s="16" t="s">
        <v>790</v>
      </c>
      <c r="I379" s="16"/>
      <c r="J379" s="16"/>
      <c r="K379" s="16" t="s">
        <v>791</v>
      </c>
      <c r="L379" s="16" t="s">
        <v>792</v>
      </c>
      <c r="M379" s="17" t="s">
        <v>793</v>
      </c>
    </row>
    <row r="380" s="18" customFormat="true" ht="12" hidden="false" customHeight="false" outlineLevel="0" collapsed="false">
      <c r="A380" s="16" t="s">
        <v>1362</v>
      </c>
      <c r="B380" s="16" t="n">
        <v>7</v>
      </c>
      <c r="C380" s="16" t="n">
        <v>0</v>
      </c>
      <c r="D380" s="16" t="n">
        <v>0</v>
      </c>
      <c r="E380" s="16" t="n">
        <v>0</v>
      </c>
      <c r="F380" s="19" t="n">
        <v>0.0163</v>
      </c>
      <c r="G380" s="16" t="s">
        <v>658</v>
      </c>
      <c r="H380" s="16" t="s">
        <v>1363</v>
      </c>
      <c r="I380" s="16" t="s">
        <v>1364</v>
      </c>
      <c r="J380" s="16" t="s">
        <v>1365</v>
      </c>
      <c r="K380" s="16" t="s">
        <v>1366</v>
      </c>
      <c r="L380" s="16" t="s">
        <v>1367</v>
      </c>
      <c r="M380" s="17" t="s">
        <v>1368</v>
      </c>
    </row>
    <row r="381" s="18" customFormat="true" ht="12" hidden="false" customHeight="false" outlineLevel="0" collapsed="false">
      <c r="A381" s="16" t="s">
        <v>1369</v>
      </c>
      <c r="B381" s="16" t="n">
        <v>26</v>
      </c>
      <c r="C381" s="16" t="n">
        <v>2</v>
      </c>
      <c r="D381" s="16" t="n">
        <v>7</v>
      </c>
      <c r="E381" s="16" t="n">
        <v>2</v>
      </c>
      <c r="F381" s="19" t="n">
        <v>0.00222</v>
      </c>
      <c r="G381" s="19" t="n">
        <v>0.0729</v>
      </c>
      <c r="H381" s="16" t="s">
        <v>528</v>
      </c>
      <c r="I381" s="16" t="s">
        <v>1370</v>
      </c>
      <c r="J381" s="16" t="s">
        <v>1371</v>
      </c>
      <c r="K381" s="16"/>
      <c r="L381" s="16" t="s">
        <v>530</v>
      </c>
      <c r="M381" s="17" t="s">
        <v>531</v>
      </c>
    </row>
    <row r="382" s="18" customFormat="true" ht="12" hidden="false" customHeight="false" outlineLevel="0" collapsed="false">
      <c r="A382" s="16" t="s">
        <v>1372</v>
      </c>
      <c r="B382" s="16" t="n">
        <v>10</v>
      </c>
      <c r="C382" s="16" t="n">
        <v>106</v>
      </c>
      <c r="D382" s="16" t="n">
        <v>13</v>
      </c>
      <c r="E382" s="16" t="n">
        <v>4.46</v>
      </c>
      <c r="F382" s="19" t="n">
        <v>0.0866</v>
      </c>
      <c r="G382" s="19" t="n">
        <v>0</v>
      </c>
      <c r="H382" s="16" t="s">
        <v>1373</v>
      </c>
      <c r="I382" s="16" t="s">
        <v>1374</v>
      </c>
      <c r="J382" s="16" t="s">
        <v>1375</v>
      </c>
      <c r="K382" s="16"/>
      <c r="L382" s="16" t="s">
        <v>1376</v>
      </c>
      <c r="M382" s="17" t="s">
        <v>1377</v>
      </c>
    </row>
    <row r="383" s="18" customFormat="true" ht="12" hidden="false" customHeight="false" outlineLevel="0" collapsed="false">
      <c r="A383" s="16" t="s">
        <v>831</v>
      </c>
      <c r="B383" s="16" t="n">
        <v>3</v>
      </c>
      <c r="C383" s="16" t="n">
        <v>57</v>
      </c>
      <c r="D383" s="16" t="n">
        <v>6</v>
      </c>
      <c r="E383" s="16" t="n">
        <v>5</v>
      </c>
      <c r="F383" s="19" t="n">
        <v>0.116</v>
      </c>
      <c r="G383" s="16" t="n">
        <v>0</v>
      </c>
      <c r="H383" s="16" t="s">
        <v>832</v>
      </c>
      <c r="I383" s="16" t="s">
        <v>833</v>
      </c>
      <c r="J383" s="16" t="s">
        <v>834</v>
      </c>
      <c r="K383" s="16" t="s">
        <v>835</v>
      </c>
      <c r="L383" s="16" t="s">
        <v>836</v>
      </c>
      <c r="M383" s="17" t="s">
        <v>837</v>
      </c>
    </row>
    <row r="384" s="18" customFormat="true" ht="12" hidden="false" customHeight="false" outlineLevel="0" collapsed="false">
      <c r="A384" s="16" t="s">
        <v>848</v>
      </c>
      <c r="B384" s="16" t="n">
        <v>23</v>
      </c>
      <c r="C384" s="16" t="n">
        <v>57</v>
      </c>
      <c r="D384" s="16" t="n">
        <v>28</v>
      </c>
      <c r="E384" s="16" t="n">
        <v>1.43</v>
      </c>
      <c r="F384" s="19" t="n">
        <v>0.0582</v>
      </c>
      <c r="G384" s="19" t="n">
        <v>0.00238</v>
      </c>
      <c r="H384" s="16" t="s">
        <v>849</v>
      </c>
      <c r="I384" s="16"/>
      <c r="J384" s="16" t="s">
        <v>850</v>
      </c>
      <c r="K384" s="16" t="s">
        <v>851</v>
      </c>
      <c r="L384" s="16" t="s">
        <v>852</v>
      </c>
      <c r="M384" s="17" t="s">
        <v>853</v>
      </c>
    </row>
    <row r="385" s="18" customFormat="true" ht="12" hidden="false" customHeight="false" outlineLevel="0" collapsed="false">
      <c r="A385" s="16" t="s">
        <v>859</v>
      </c>
      <c r="B385" s="16" t="n">
        <v>10</v>
      </c>
      <c r="C385" s="16" t="n">
        <v>70</v>
      </c>
      <c r="D385" s="16" t="n">
        <v>20</v>
      </c>
      <c r="E385" s="16" t="n">
        <v>2</v>
      </c>
      <c r="F385" s="19" t="n">
        <v>0.0265</v>
      </c>
      <c r="G385" s="19" t="n">
        <v>1.2E-005</v>
      </c>
      <c r="H385" s="16" t="s">
        <v>860</v>
      </c>
      <c r="I385" s="16" t="s">
        <v>861</v>
      </c>
      <c r="J385" s="16" t="s">
        <v>862</v>
      </c>
      <c r="K385" s="16"/>
      <c r="L385" s="16" t="s">
        <v>863</v>
      </c>
      <c r="M385" s="17" t="s">
        <v>864</v>
      </c>
    </row>
    <row r="386" s="18" customFormat="true" ht="12" hidden="false" customHeight="false" outlineLevel="0" collapsed="false">
      <c r="A386" s="16" t="s">
        <v>1378</v>
      </c>
      <c r="B386" s="16" t="n">
        <v>0</v>
      </c>
      <c r="C386" s="16" t="n">
        <v>23</v>
      </c>
      <c r="D386" s="16" t="n">
        <v>0</v>
      </c>
      <c r="E386" s="16" t="e">
        <f aca="false"/>
        <v>#DIV/0!</v>
      </c>
      <c r="F386" s="16" t="s">
        <v>658</v>
      </c>
      <c r="G386" s="19" t="n">
        <v>2.1E-005</v>
      </c>
      <c r="H386" s="16" t="s">
        <v>1379</v>
      </c>
      <c r="I386" s="16"/>
      <c r="J386" s="16" t="s">
        <v>1380</v>
      </c>
      <c r="K386" s="16"/>
      <c r="L386" s="16" t="s">
        <v>1381</v>
      </c>
      <c r="M386" s="17" t="s">
        <v>1382</v>
      </c>
    </row>
    <row r="387" s="18" customFormat="true" ht="12" hidden="false" customHeight="false" outlineLevel="0" collapsed="false">
      <c r="A387" s="16" t="s">
        <v>1383</v>
      </c>
      <c r="B387" s="16" t="n">
        <v>0</v>
      </c>
      <c r="C387" s="16" t="n">
        <v>36</v>
      </c>
      <c r="D387" s="16" t="n">
        <v>1</v>
      </c>
      <c r="E387" s="16" t="n">
        <v>18</v>
      </c>
      <c r="F387" s="19" t="n">
        <v>0.25</v>
      </c>
      <c r="G387" s="19" t="n">
        <v>1E-006</v>
      </c>
      <c r="H387" s="16" t="s">
        <v>1379</v>
      </c>
      <c r="I387" s="16"/>
      <c r="J387" s="16"/>
      <c r="K387" s="16" t="s">
        <v>1384</v>
      </c>
      <c r="L387" s="16" t="s">
        <v>1381</v>
      </c>
      <c r="M387" s="17" t="s">
        <v>1382</v>
      </c>
    </row>
    <row r="388" s="18" customFormat="true" ht="12" hidden="false" customHeight="false" outlineLevel="0" collapsed="false">
      <c r="A388" s="16" t="s">
        <v>871</v>
      </c>
      <c r="B388" s="16" t="n">
        <v>55</v>
      </c>
      <c r="C388" s="16" t="n">
        <v>66</v>
      </c>
      <c r="D388" s="16" t="n">
        <v>18</v>
      </c>
      <c r="E388" s="16" t="n">
        <v>3.36</v>
      </c>
      <c r="F388" s="19" t="n">
        <v>6.5E-005</v>
      </c>
      <c r="G388" s="19" t="n">
        <v>9E-006</v>
      </c>
      <c r="H388" s="16" t="s">
        <v>872</v>
      </c>
      <c r="I388" s="16" t="s">
        <v>873</v>
      </c>
      <c r="J388" s="16"/>
      <c r="K388" s="16" t="s">
        <v>874</v>
      </c>
      <c r="L388" s="16" t="s">
        <v>875</v>
      </c>
      <c r="M388" s="17" t="s">
        <v>876</v>
      </c>
    </row>
    <row r="389" s="18" customFormat="true" ht="12" hidden="false" customHeight="false" outlineLevel="0" collapsed="false">
      <c r="A389" s="16" t="s">
        <v>915</v>
      </c>
      <c r="B389" s="16" t="n">
        <v>0</v>
      </c>
      <c r="C389" s="16" t="n">
        <v>47</v>
      </c>
      <c r="D389" s="16" t="n">
        <v>3</v>
      </c>
      <c r="E389" s="16" t="n">
        <v>7.83</v>
      </c>
      <c r="F389" s="19" t="n">
        <v>0.124</v>
      </c>
      <c r="G389" s="19" t="n">
        <v>0</v>
      </c>
      <c r="H389" s="16" t="s">
        <v>916</v>
      </c>
      <c r="I389" s="16" t="s">
        <v>917</v>
      </c>
      <c r="J389" s="16" t="s">
        <v>918</v>
      </c>
      <c r="K389" s="16" t="s">
        <v>919</v>
      </c>
      <c r="L389" s="16" t="s">
        <v>920</v>
      </c>
      <c r="M389" s="17" t="s">
        <v>921</v>
      </c>
    </row>
    <row r="390" s="18" customFormat="true" ht="12" hidden="false" customHeight="false" outlineLevel="0" collapsed="false">
      <c r="A390" s="16" t="s">
        <v>941</v>
      </c>
      <c r="B390" s="16" t="n">
        <v>17</v>
      </c>
      <c r="C390" s="16" t="n">
        <v>0</v>
      </c>
      <c r="D390" s="16" t="n">
        <v>4</v>
      </c>
      <c r="E390" s="16" t="n">
        <v>2.13</v>
      </c>
      <c r="F390" s="19" t="n">
        <v>0.00746</v>
      </c>
      <c r="G390" s="19" t="n">
        <v>0.0849</v>
      </c>
      <c r="H390" s="16" t="s">
        <v>942</v>
      </c>
      <c r="I390" s="16"/>
      <c r="J390" s="16" t="s">
        <v>943</v>
      </c>
      <c r="K390" s="16" t="s">
        <v>944</v>
      </c>
      <c r="L390" s="16" t="s">
        <v>945</v>
      </c>
      <c r="M390" s="17" t="s">
        <v>946</v>
      </c>
    </row>
    <row r="391" s="18" customFormat="true" ht="12" hidden="false" customHeight="false" outlineLevel="0" collapsed="false">
      <c r="A391" s="16" t="s">
        <v>1385</v>
      </c>
      <c r="B391" s="16" t="n">
        <v>70</v>
      </c>
      <c r="C391" s="16" t="n">
        <v>257</v>
      </c>
      <c r="D391" s="16" t="n">
        <v>123</v>
      </c>
      <c r="E391" s="16" t="n">
        <v>1.33</v>
      </c>
      <c r="F391" s="19" t="n">
        <v>0.000264</v>
      </c>
      <c r="G391" s="16" t="n">
        <v>0</v>
      </c>
      <c r="H391" s="16" t="s">
        <v>1386</v>
      </c>
      <c r="I391" s="16" t="s">
        <v>1387</v>
      </c>
      <c r="J391" s="16" t="s">
        <v>1388</v>
      </c>
      <c r="K391" s="16"/>
      <c r="L391" s="16" t="s">
        <v>651</v>
      </c>
      <c r="M391" s="17" t="s">
        <v>652</v>
      </c>
    </row>
    <row r="392" s="18" customFormat="true" ht="12" hidden="false" customHeight="false" outlineLevel="0" collapsed="false">
      <c r="A392" s="16" t="s">
        <v>1389</v>
      </c>
      <c r="B392" s="16" t="n">
        <v>3</v>
      </c>
      <c r="C392" s="16" t="n">
        <v>45</v>
      </c>
      <c r="D392" s="16" t="n">
        <v>0</v>
      </c>
      <c r="E392" s="16" t="e">
        <f aca="false"/>
        <v>#DIV/0!</v>
      </c>
      <c r="F392" s="19" t="n">
        <v>0.128</v>
      </c>
      <c r="G392" s="16" t="n">
        <v>0</v>
      </c>
      <c r="H392" s="16" t="s">
        <v>1390</v>
      </c>
      <c r="I392" s="16" t="s">
        <v>1391</v>
      </c>
      <c r="J392" s="16" t="s">
        <v>1392</v>
      </c>
      <c r="K392" s="16" t="s">
        <v>1393</v>
      </c>
      <c r="L392" s="16" t="s">
        <v>1394</v>
      </c>
      <c r="M392" s="17" t="s">
        <v>1395</v>
      </c>
    </row>
    <row r="393" s="18" customFormat="true" ht="12" hidden="false" customHeight="false" outlineLevel="0" collapsed="false">
      <c r="A393" s="16" t="s">
        <v>976</v>
      </c>
      <c r="B393" s="16" t="n">
        <v>3</v>
      </c>
      <c r="C393" s="16" t="n">
        <v>26</v>
      </c>
      <c r="D393" s="16" t="n">
        <v>4</v>
      </c>
      <c r="E393" s="16" t="n">
        <v>3.63</v>
      </c>
      <c r="F393" s="19" t="n">
        <v>0.156</v>
      </c>
      <c r="G393" s="19" t="n">
        <v>0.000799</v>
      </c>
      <c r="H393" s="16" t="s">
        <v>977</v>
      </c>
      <c r="I393" s="16" t="s">
        <v>978</v>
      </c>
      <c r="J393" s="16" t="s">
        <v>979</v>
      </c>
      <c r="K393" s="16"/>
      <c r="L393" s="16" t="s">
        <v>980</v>
      </c>
      <c r="M393" s="17" t="s">
        <v>981</v>
      </c>
    </row>
    <row r="394" s="18" customFormat="true" ht="12" hidden="false" customHeight="false" outlineLevel="0" collapsed="false">
      <c r="A394" s="16" t="s">
        <v>1331</v>
      </c>
      <c r="B394" s="16" t="n">
        <v>13</v>
      </c>
      <c r="C394" s="16" t="n">
        <v>11</v>
      </c>
      <c r="D394" s="16" t="n">
        <v>1</v>
      </c>
      <c r="E394" s="16" t="n">
        <v>12</v>
      </c>
      <c r="F394" s="19" t="n">
        <v>0.00521</v>
      </c>
      <c r="G394" s="19" t="n">
        <v>0.0162</v>
      </c>
      <c r="H394" s="16" t="s">
        <v>1332</v>
      </c>
      <c r="I394" s="16" t="s">
        <v>1333</v>
      </c>
      <c r="J394" s="16"/>
      <c r="K394" s="16"/>
      <c r="L394" s="16" t="s">
        <v>1334</v>
      </c>
      <c r="M394" s="17" t="s">
        <v>1335</v>
      </c>
    </row>
    <row r="395" s="18" customFormat="true" ht="12" hidden="false" customHeight="false" outlineLevel="0" collapsed="false">
      <c r="A395" s="16" t="s">
        <v>1028</v>
      </c>
      <c r="B395" s="16" t="n">
        <v>6</v>
      </c>
      <c r="C395" s="16" t="n">
        <v>66</v>
      </c>
      <c r="D395" s="16" t="n">
        <v>13</v>
      </c>
      <c r="E395" s="16" t="n">
        <v>2.77</v>
      </c>
      <c r="F395" s="19" t="n">
        <v>0.0424</v>
      </c>
      <c r="G395" s="19" t="n">
        <v>1E-006</v>
      </c>
      <c r="H395" s="16" t="s">
        <v>1029</v>
      </c>
      <c r="I395" s="16" t="s">
        <v>1030</v>
      </c>
      <c r="J395" s="16" t="s">
        <v>1031</v>
      </c>
      <c r="K395" s="16"/>
      <c r="L395" s="16" t="s">
        <v>1032</v>
      </c>
      <c r="M395" s="17" t="s">
        <v>1033</v>
      </c>
    </row>
    <row r="396" s="18" customFormat="true" ht="13.5" hidden="false" customHeight="false" outlineLevel="0" collapsed="false">
      <c r="A396" s="16" t="s">
        <v>1040</v>
      </c>
      <c r="B396" s="16" t="n">
        <v>23</v>
      </c>
      <c r="C396" s="16" t="n">
        <v>49</v>
      </c>
      <c r="D396" s="16" t="n">
        <v>23</v>
      </c>
      <c r="E396" s="16" t="n">
        <v>1.57</v>
      </c>
      <c r="F396" s="19" t="n">
        <v>0.0704</v>
      </c>
      <c r="G396" s="19" t="n">
        <v>0.00377</v>
      </c>
      <c r="H396" s="16" t="s">
        <v>1396</v>
      </c>
      <c r="I396" s="16" t="s">
        <v>1397</v>
      </c>
      <c r="J396" s="16"/>
      <c r="K396" s="16" t="s">
        <v>1398</v>
      </c>
      <c r="L396" s="16" t="s">
        <v>42</v>
      </c>
      <c r="M396" s="17"/>
    </row>
    <row r="397" s="18" customFormat="true" ht="13.5" hidden="false" customHeight="false" outlineLevel="0" collapsed="false">
      <c r="A397" s="16" t="s">
        <v>1040</v>
      </c>
      <c r="B397" s="16" t="n">
        <v>23</v>
      </c>
      <c r="C397" s="16" t="n">
        <v>49</v>
      </c>
      <c r="D397" s="16" t="n">
        <v>23</v>
      </c>
      <c r="E397" s="16" t="n">
        <v>1.57</v>
      </c>
      <c r="F397" s="19" t="n">
        <v>0.0704</v>
      </c>
      <c r="G397" s="19" t="n">
        <v>0.00377</v>
      </c>
      <c r="H397" s="16" t="s">
        <v>1044</v>
      </c>
      <c r="I397" s="16" t="s">
        <v>1045</v>
      </c>
      <c r="J397" s="16"/>
      <c r="K397" s="16" t="s">
        <v>1046</v>
      </c>
      <c r="L397" s="16" t="s">
        <v>42</v>
      </c>
      <c r="M397" s="17"/>
    </row>
    <row r="398" s="18" customFormat="true" ht="12" hidden="false" customHeight="false" outlineLevel="0" collapsed="false">
      <c r="A398" s="16" t="s">
        <v>1047</v>
      </c>
      <c r="B398" s="16" t="n">
        <v>30</v>
      </c>
      <c r="C398" s="16" t="n">
        <v>132</v>
      </c>
      <c r="D398" s="16" t="n">
        <v>76</v>
      </c>
      <c r="E398" s="16" t="n">
        <v>1.07</v>
      </c>
      <c r="F398" s="19" t="n">
        <v>4.6E-005</v>
      </c>
      <c r="G398" s="19" t="n">
        <v>0.000404</v>
      </c>
      <c r="H398" s="16" t="s">
        <v>1048</v>
      </c>
      <c r="I398" s="16" t="s">
        <v>1049</v>
      </c>
      <c r="J398" s="16"/>
      <c r="K398" s="16" t="s">
        <v>1050</v>
      </c>
      <c r="L398" s="16" t="s">
        <v>1051</v>
      </c>
      <c r="M398" s="17" t="s">
        <v>1052</v>
      </c>
    </row>
    <row r="399" s="18" customFormat="true" ht="12" hidden="false" customHeight="false" outlineLevel="0" collapsed="false">
      <c r="A399" s="16" t="s">
        <v>1399</v>
      </c>
      <c r="B399" s="16" t="n">
        <v>0</v>
      </c>
      <c r="C399" s="16" t="n">
        <v>13</v>
      </c>
      <c r="D399" s="16" t="n">
        <v>0</v>
      </c>
      <c r="E399" s="16" t="n">
        <v>0</v>
      </c>
      <c r="F399" s="16" t="s">
        <v>658</v>
      </c>
      <c r="G399" s="19" t="n">
        <v>0.00185</v>
      </c>
      <c r="H399" s="16" t="s">
        <v>1400</v>
      </c>
      <c r="I399" s="16" t="s">
        <v>1401</v>
      </c>
      <c r="J399" s="16" t="s">
        <v>1402</v>
      </c>
      <c r="K399" s="16"/>
      <c r="L399" s="16" t="s">
        <v>893</v>
      </c>
      <c r="M399" s="17" t="s">
        <v>894</v>
      </c>
    </row>
    <row r="400" s="18" customFormat="true" ht="12" hidden="false" customHeight="false" outlineLevel="0" collapsed="false">
      <c r="A400" s="16" t="s">
        <v>1073</v>
      </c>
      <c r="B400" s="16" t="n">
        <v>12</v>
      </c>
      <c r="C400" s="16" t="n">
        <v>45</v>
      </c>
      <c r="D400" s="16" t="n">
        <v>6</v>
      </c>
      <c r="E400" s="16" t="n">
        <v>4.75</v>
      </c>
      <c r="F400" s="19" t="n">
        <v>0.0626</v>
      </c>
      <c r="G400" s="19" t="n">
        <v>4E-006</v>
      </c>
      <c r="H400" s="16" t="s">
        <v>1074</v>
      </c>
      <c r="I400" s="16" t="s">
        <v>1075</v>
      </c>
      <c r="J400" s="16" t="s">
        <v>1076</v>
      </c>
      <c r="K400" s="16" t="s">
        <v>1077</v>
      </c>
      <c r="L400" s="16" t="s">
        <v>459</v>
      </c>
      <c r="M400" s="17" t="s">
        <v>460</v>
      </c>
    </row>
    <row r="401" s="18" customFormat="true" ht="12" hidden="false" customHeight="false" outlineLevel="0" collapsed="false">
      <c r="A401" s="16" t="s">
        <v>1403</v>
      </c>
      <c r="B401" s="16" t="n">
        <v>24</v>
      </c>
      <c r="C401" s="16" t="n">
        <v>104</v>
      </c>
      <c r="D401" s="16" t="n">
        <v>42</v>
      </c>
      <c r="E401" s="16" t="n">
        <v>1.52</v>
      </c>
      <c r="F401" s="19" t="n">
        <v>0.0115</v>
      </c>
      <c r="G401" s="19" t="n">
        <v>1.7E-005</v>
      </c>
      <c r="H401" s="16" t="s">
        <v>1404</v>
      </c>
      <c r="I401" s="16" t="s">
        <v>1405</v>
      </c>
      <c r="J401" s="16" t="s">
        <v>1406</v>
      </c>
      <c r="K401" s="16" t="s">
        <v>1407</v>
      </c>
      <c r="L401" s="16" t="s">
        <v>1408</v>
      </c>
      <c r="M401" s="17" t="s">
        <v>1409</v>
      </c>
    </row>
    <row r="402" s="18" customFormat="true" ht="12" hidden="false" customHeight="false" outlineLevel="0" collapsed="false">
      <c r="A402" s="16" t="s">
        <v>1410</v>
      </c>
      <c r="B402" s="16" t="n">
        <v>23</v>
      </c>
      <c r="C402" s="16" t="n">
        <v>162</v>
      </c>
      <c r="D402" s="16" t="n">
        <v>69</v>
      </c>
      <c r="E402" s="16" t="n">
        <v>1.34</v>
      </c>
      <c r="F402" s="19" t="n">
        <v>1.6E-005</v>
      </c>
      <c r="G402" s="16" t="n">
        <v>0</v>
      </c>
      <c r="H402" s="16" t="s">
        <v>1411</v>
      </c>
      <c r="I402" s="16" t="s">
        <v>1412</v>
      </c>
      <c r="J402" s="16" t="s">
        <v>1413</v>
      </c>
      <c r="K402" s="16" t="s">
        <v>1414</v>
      </c>
      <c r="L402" s="16" t="s">
        <v>1415</v>
      </c>
      <c r="M402" s="17" t="s">
        <v>1416</v>
      </c>
    </row>
    <row r="403" s="18" customFormat="true" ht="12" hidden="false" customHeight="false" outlineLevel="0" collapsed="false">
      <c r="A403" s="16" t="s">
        <v>1417</v>
      </c>
      <c r="B403" s="16" t="n">
        <v>0</v>
      </c>
      <c r="C403" s="16" t="n">
        <v>23</v>
      </c>
      <c r="D403" s="16" t="n">
        <v>1</v>
      </c>
      <c r="E403" s="16" t="n">
        <v>11.5</v>
      </c>
      <c r="F403" s="19" t="n">
        <v>0.25</v>
      </c>
      <c r="G403" s="19" t="n">
        <v>0.000147</v>
      </c>
      <c r="H403" s="16" t="s">
        <v>1418</v>
      </c>
      <c r="I403" s="16" t="s">
        <v>1419</v>
      </c>
      <c r="J403" s="16" t="s">
        <v>1420</v>
      </c>
      <c r="K403" s="16" t="s">
        <v>1421</v>
      </c>
      <c r="L403" s="16" t="s">
        <v>1422</v>
      </c>
      <c r="M403" s="17" t="s">
        <v>1423</v>
      </c>
    </row>
    <row r="404" s="18" customFormat="true" ht="12" hidden="false" customHeight="false" outlineLevel="0" collapsed="false">
      <c r="A404" s="16" t="s">
        <v>1099</v>
      </c>
      <c r="B404" s="16" t="n">
        <v>152</v>
      </c>
      <c r="C404" s="16" t="n">
        <v>508</v>
      </c>
      <c r="D404" s="16" t="n">
        <v>171</v>
      </c>
      <c r="E404" s="16" t="n">
        <v>1.93</v>
      </c>
      <c r="F404" s="19" t="n">
        <v>0.0188</v>
      </c>
      <c r="G404" s="19" t="n">
        <v>0</v>
      </c>
      <c r="H404" s="16" t="s">
        <v>1100</v>
      </c>
      <c r="I404" s="16" t="s">
        <v>1101</v>
      </c>
      <c r="J404" s="16"/>
      <c r="K404" s="16"/>
      <c r="L404" s="16" t="s">
        <v>651</v>
      </c>
      <c r="M404" s="17" t="s">
        <v>652</v>
      </c>
    </row>
    <row r="405" s="18" customFormat="true" ht="12" hidden="false" customHeight="false" outlineLevel="0" collapsed="false">
      <c r="A405" s="16" t="s">
        <v>1102</v>
      </c>
      <c r="B405" s="16" t="n">
        <v>1</v>
      </c>
      <c r="C405" s="16" t="n">
        <v>23</v>
      </c>
      <c r="D405" s="16" t="n">
        <v>1</v>
      </c>
      <c r="E405" s="16" t="n">
        <v>12</v>
      </c>
      <c r="F405" s="19" t="n">
        <v>0.252</v>
      </c>
      <c r="G405" s="19" t="n">
        <v>0.000147</v>
      </c>
      <c r="H405" s="16" t="s">
        <v>1103</v>
      </c>
      <c r="I405" s="16" t="s">
        <v>1104</v>
      </c>
      <c r="J405" s="16" t="s">
        <v>1105</v>
      </c>
      <c r="K405" s="16" t="s">
        <v>1106</v>
      </c>
      <c r="L405" s="16" t="s">
        <v>1107</v>
      </c>
      <c r="M405" s="17" t="s">
        <v>1108</v>
      </c>
    </row>
    <row r="406" s="18" customFormat="true" ht="12" hidden="false" customHeight="false" outlineLevel="0" collapsed="false">
      <c r="A406" s="16" t="s">
        <v>1144</v>
      </c>
      <c r="B406" s="16" t="n">
        <v>35</v>
      </c>
      <c r="C406" s="16" t="n">
        <v>0</v>
      </c>
      <c r="D406" s="16" t="n">
        <v>13</v>
      </c>
      <c r="E406" s="16" t="n">
        <v>1.35</v>
      </c>
      <c r="F406" s="19" t="n">
        <v>0.00252</v>
      </c>
      <c r="G406" s="19" t="n">
        <v>0.00369</v>
      </c>
      <c r="H406" s="16" t="s">
        <v>1145</v>
      </c>
      <c r="I406" s="16" t="s">
        <v>1146</v>
      </c>
      <c r="J406" s="16" t="s">
        <v>1147</v>
      </c>
      <c r="K406" s="16" t="s">
        <v>1148</v>
      </c>
      <c r="L406" s="16" t="s">
        <v>124</v>
      </c>
      <c r="M406" s="17" t="s">
        <v>125</v>
      </c>
    </row>
    <row r="407" s="18" customFormat="true" ht="12" hidden="false" customHeight="false" outlineLevel="0" collapsed="false">
      <c r="A407" s="16" t="s">
        <v>1173</v>
      </c>
      <c r="B407" s="16" t="n">
        <v>1</v>
      </c>
      <c r="C407" s="16" t="n">
        <v>17</v>
      </c>
      <c r="D407" s="16" t="n">
        <v>4</v>
      </c>
      <c r="E407" s="16" t="n">
        <v>2.25</v>
      </c>
      <c r="F407" s="19" t="n">
        <v>0.124</v>
      </c>
      <c r="G407" s="19" t="n">
        <v>0.0106</v>
      </c>
      <c r="H407" s="16" t="s">
        <v>1174</v>
      </c>
      <c r="I407" s="16" t="s">
        <v>1175</v>
      </c>
      <c r="J407" s="16" t="s">
        <v>1176</v>
      </c>
      <c r="K407" s="16" t="s">
        <v>1177</v>
      </c>
      <c r="L407" s="16" t="s">
        <v>636</v>
      </c>
      <c r="M407" s="17" t="s">
        <v>637</v>
      </c>
    </row>
    <row r="408" s="18" customFormat="true" ht="12" hidden="false" customHeight="false" outlineLevel="0" collapsed="false">
      <c r="A408" s="16" t="s">
        <v>1337</v>
      </c>
      <c r="B408" s="16" t="n">
        <v>1</v>
      </c>
      <c r="C408" s="16" t="n">
        <v>51</v>
      </c>
      <c r="D408" s="16" t="n">
        <v>3</v>
      </c>
      <c r="E408" s="16" t="n">
        <v>8.67</v>
      </c>
      <c r="F408" s="19" t="n">
        <v>0.187</v>
      </c>
      <c r="G408" s="19" t="n">
        <v>0</v>
      </c>
      <c r="H408" s="16" t="s">
        <v>1338</v>
      </c>
      <c r="I408" s="16" t="s">
        <v>1339</v>
      </c>
      <c r="J408" s="16" t="s">
        <v>1340</v>
      </c>
      <c r="K408" s="16" t="s">
        <v>1341</v>
      </c>
      <c r="L408" s="16" t="s">
        <v>1342</v>
      </c>
      <c r="M408" s="17" t="s">
        <v>1343</v>
      </c>
    </row>
    <row r="409" s="18" customFormat="true" ht="12" hidden="false" customHeight="false" outlineLevel="0" collapsed="false">
      <c r="A409" s="16" t="s">
        <v>1424</v>
      </c>
      <c r="B409" s="16" t="n">
        <v>20</v>
      </c>
      <c r="C409" s="16" t="n">
        <v>13</v>
      </c>
      <c r="D409" s="16" t="n">
        <v>7</v>
      </c>
      <c r="E409" s="16" t="n">
        <v>2.36</v>
      </c>
      <c r="F409" s="19" t="n">
        <v>0.0119</v>
      </c>
      <c r="G409" s="19" t="n">
        <v>0.0627</v>
      </c>
      <c r="H409" s="16" t="s">
        <v>1425</v>
      </c>
      <c r="I409" s="16" t="s">
        <v>1426</v>
      </c>
      <c r="J409" s="16" t="s">
        <v>1427</v>
      </c>
      <c r="K409" s="16" t="s">
        <v>1428</v>
      </c>
      <c r="L409" s="16" t="s">
        <v>1429</v>
      </c>
      <c r="M409" s="17" t="s">
        <v>1430</v>
      </c>
    </row>
    <row r="410" s="18" customFormat="true" ht="12" hidden="false" customHeight="false" outlineLevel="0" collapsed="false">
      <c r="A410" s="16" t="s">
        <v>1431</v>
      </c>
      <c r="B410" s="16" t="n">
        <v>17</v>
      </c>
      <c r="C410" s="16" t="n">
        <v>4</v>
      </c>
      <c r="D410" s="16" t="n">
        <v>7</v>
      </c>
      <c r="E410" s="16" t="n">
        <v>1.5</v>
      </c>
      <c r="F410" s="19" t="n">
        <v>0.025</v>
      </c>
      <c r="G410" s="19" t="n">
        <v>0.104</v>
      </c>
      <c r="H410" s="16" t="s">
        <v>1432</v>
      </c>
      <c r="I410" s="16"/>
      <c r="J410" s="16"/>
      <c r="K410" s="16" t="s">
        <v>1433</v>
      </c>
      <c r="L410" s="16" t="s">
        <v>42</v>
      </c>
      <c r="M410" s="17"/>
    </row>
    <row r="411" s="18" customFormat="true" ht="12" hidden="false" customHeight="false" outlineLevel="0" collapsed="false">
      <c r="A411" s="16" t="s">
        <v>733</v>
      </c>
      <c r="B411" s="16" t="n">
        <v>40</v>
      </c>
      <c r="C411" s="16" t="n">
        <v>185</v>
      </c>
      <c r="D411" s="16" t="n">
        <v>41</v>
      </c>
      <c r="E411" s="16" t="n">
        <v>2.74</v>
      </c>
      <c r="F411" s="19" t="n">
        <v>0.0534</v>
      </c>
      <c r="G411" s="19" t="n">
        <v>0</v>
      </c>
      <c r="H411" s="16" t="s">
        <v>734</v>
      </c>
      <c r="I411" s="16" t="s">
        <v>735</v>
      </c>
      <c r="J411" s="16"/>
      <c r="K411" s="16" t="s">
        <v>736</v>
      </c>
      <c r="L411" s="16" t="s">
        <v>737</v>
      </c>
      <c r="M411" s="17" t="s">
        <v>738</v>
      </c>
    </row>
    <row r="412" s="18" customFormat="true" ht="12" hidden="false" customHeight="false" outlineLevel="0" collapsed="false">
      <c r="A412" s="16" t="s">
        <v>1250</v>
      </c>
      <c r="B412" s="16" t="n">
        <v>98</v>
      </c>
      <c r="C412" s="16" t="n">
        <v>408</v>
      </c>
      <c r="D412" s="16" t="n">
        <v>191</v>
      </c>
      <c r="E412" s="16" t="n">
        <v>1.32</v>
      </c>
      <c r="F412" s="16" t="n">
        <v>0</v>
      </c>
      <c r="G412" s="16" t="n">
        <v>0</v>
      </c>
      <c r="H412" s="16" t="s">
        <v>1251</v>
      </c>
      <c r="I412" s="16"/>
      <c r="J412" s="16" t="s">
        <v>1252</v>
      </c>
      <c r="K412" s="16" t="s">
        <v>1253</v>
      </c>
      <c r="L412" s="16" t="s">
        <v>651</v>
      </c>
      <c r="M412" s="17" t="s">
        <v>652</v>
      </c>
    </row>
    <row r="413" s="18" customFormat="true" ht="12" hidden="false" customHeight="false" outlineLevel="0" collapsed="false">
      <c r="A413" s="16" t="s">
        <v>1254</v>
      </c>
      <c r="B413" s="16" t="n">
        <v>1</v>
      </c>
      <c r="C413" s="16" t="n">
        <v>19</v>
      </c>
      <c r="D413" s="16" t="n">
        <v>3</v>
      </c>
      <c r="E413" s="16" t="n">
        <v>3.33</v>
      </c>
      <c r="F413" s="19" t="n">
        <v>0.187</v>
      </c>
      <c r="G413" s="19" t="n">
        <v>0.00242</v>
      </c>
      <c r="H413" s="16" t="s">
        <v>1255</v>
      </c>
      <c r="I413" s="16"/>
      <c r="J413" s="16" t="s">
        <v>1256</v>
      </c>
      <c r="K413" s="16" t="s">
        <v>1257</v>
      </c>
      <c r="L413" s="16" t="s">
        <v>1258</v>
      </c>
      <c r="M413" s="17" t="s">
        <v>1259</v>
      </c>
    </row>
    <row r="414" s="18" customFormat="true" ht="12" hidden="false" customHeight="false" outlineLevel="0" collapsed="false">
      <c r="A414" s="16" t="s">
        <v>1434</v>
      </c>
      <c r="B414" s="16" t="n">
        <v>50</v>
      </c>
      <c r="C414" s="16" t="n">
        <v>234</v>
      </c>
      <c r="D414" s="16" t="n">
        <v>104</v>
      </c>
      <c r="E414" s="16" t="n">
        <v>1.37</v>
      </c>
      <c r="F414" s="19" t="n">
        <v>6.2E-005</v>
      </c>
      <c r="G414" s="16" t="n">
        <v>0</v>
      </c>
      <c r="H414" s="16" t="s">
        <v>1266</v>
      </c>
      <c r="I414" s="16" t="s">
        <v>1267</v>
      </c>
      <c r="J414" s="16" t="s">
        <v>1268</v>
      </c>
      <c r="K414" s="16" t="s">
        <v>1269</v>
      </c>
      <c r="L414" s="16" t="s">
        <v>1270</v>
      </c>
      <c r="M414" s="17" t="s">
        <v>1271</v>
      </c>
    </row>
    <row r="415" s="18" customFormat="true" ht="12" hidden="false" customHeight="false" outlineLevel="0" collapsed="false">
      <c r="A415" s="16" t="s">
        <v>1435</v>
      </c>
      <c r="B415" s="16" t="n">
        <v>6</v>
      </c>
      <c r="C415" s="16" t="n">
        <v>15</v>
      </c>
      <c r="D415" s="16" t="n">
        <v>3</v>
      </c>
      <c r="E415" s="16" t="n">
        <v>3.5</v>
      </c>
      <c r="F415" s="19" t="n">
        <v>0.12</v>
      </c>
      <c r="G415" s="19" t="n">
        <v>0.00954</v>
      </c>
      <c r="H415" s="16" t="s">
        <v>1436</v>
      </c>
      <c r="I415" s="16" t="s">
        <v>1437</v>
      </c>
      <c r="J415" s="16" t="s">
        <v>1438</v>
      </c>
      <c r="K415" s="16" t="s">
        <v>1439</v>
      </c>
      <c r="L415" s="16" t="s">
        <v>85</v>
      </c>
      <c r="M415" s="17" t="s">
        <v>86</v>
      </c>
    </row>
    <row r="416" s="18" customFormat="true" ht="13.5" hidden="false" customHeight="false" outlineLevel="0" collapsed="false">
      <c r="A416" s="16" t="s">
        <v>1312</v>
      </c>
      <c r="B416" s="16" t="n">
        <v>0</v>
      </c>
      <c r="C416" s="16" t="n">
        <v>6</v>
      </c>
      <c r="D416" s="16" t="n">
        <v>0</v>
      </c>
      <c r="E416" s="16" t="n">
        <v>0</v>
      </c>
      <c r="F416" s="16" t="s">
        <v>658</v>
      </c>
      <c r="G416" s="19" t="n">
        <v>0.0275</v>
      </c>
      <c r="H416" s="16" t="s">
        <v>1313</v>
      </c>
      <c r="I416" s="16"/>
      <c r="J416" s="16"/>
      <c r="K416" s="16" t="s">
        <v>1314</v>
      </c>
      <c r="L416" s="16" t="s">
        <v>1315</v>
      </c>
      <c r="M416" s="17" t="s">
        <v>1316</v>
      </c>
    </row>
    <row r="417" s="18" customFormat="true" ht="13.5" hidden="false" customHeight="false" outlineLevel="0" collapsed="false">
      <c r="A417" s="16" t="s">
        <v>1312</v>
      </c>
      <c r="B417" s="16" t="n">
        <v>0</v>
      </c>
      <c r="C417" s="16" t="n">
        <v>6</v>
      </c>
      <c r="D417" s="16" t="n">
        <v>0</v>
      </c>
      <c r="E417" s="16" t="n">
        <v>0</v>
      </c>
      <c r="F417" s="16" t="s">
        <v>658</v>
      </c>
      <c r="G417" s="19" t="n">
        <v>1.03</v>
      </c>
      <c r="H417" s="16" t="s">
        <v>1317</v>
      </c>
      <c r="I417" s="16"/>
      <c r="J417" s="16"/>
      <c r="K417" s="16" t="s">
        <v>1318</v>
      </c>
      <c r="L417" s="16" t="s">
        <v>42</v>
      </c>
      <c r="M417" s="17" t="s">
        <v>42</v>
      </c>
    </row>
    <row r="418" s="22" customFormat="true" ht="15.75" hidden="false" customHeight="false" outlineLevel="0" collapsed="false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1"/>
    </row>
    <row r="419" s="18" customFormat="true" ht="15.75" hidden="false" customHeight="false" outlineLevel="0" collapsed="false">
      <c r="A419" s="15" t="s">
        <v>546</v>
      </c>
      <c r="B419" s="15"/>
      <c r="C419" s="15"/>
      <c r="D419" s="15"/>
      <c r="E419" s="15"/>
      <c r="F419" s="16"/>
      <c r="G419" s="16"/>
      <c r="H419" s="16"/>
      <c r="I419" s="16"/>
      <c r="J419" s="16"/>
      <c r="K419" s="16"/>
      <c r="L419" s="16"/>
      <c r="M419" s="17"/>
    </row>
    <row r="420" s="18" customFormat="true" ht="12" hidden="false" customHeight="false" outlineLevel="0" collapsed="false">
      <c r="A420" s="16" t="s">
        <v>789</v>
      </c>
      <c r="B420" s="16" t="n">
        <v>1</v>
      </c>
      <c r="C420" s="16" t="n">
        <v>36</v>
      </c>
      <c r="D420" s="16" t="n">
        <v>3</v>
      </c>
      <c r="E420" s="16" t="n">
        <v>6.17</v>
      </c>
      <c r="F420" s="19" t="n">
        <v>0.187</v>
      </c>
      <c r="G420" s="19" t="n">
        <v>6E-006</v>
      </c>
      <c r="H420" s="16" t="s">
        <v>790</v>
      </c>
      <c r="I420" s="16"/>
      <c r="J420" s="16"/>
      <c r="K420" s="16" t="s">
        <v>791</v>
      </c>
      <c r="L420" s="16" t="s">
        <v>792</v>
      </c>
      <c r="M420" s="17" t="s">
        <v>793</v>
      </c>
    </row>
    <row r="421" s="18" customFormat="true" ht="12" hidden="false" customHeight="false" outlineLevel="0" collapsed="false">
      <c r="A421" s="16" t="s">
        <v>1378</v>
      </c>
      <c r="B421" s="16" t="n">
        <v>0</v>
      </c>
      <c r="C421" s="16" t="n">
        <v>23</v>
      </c>
      <c r="D421" s="16" t="n">
        <v>0</v>
      </c>
      <c r="E421" s="16" t="e">
        <f aca="false"/>
        <v>#DIV/0!</v>
      </c>
      <c r="F421" s="16" t="s">
        <v>658</v>
      </c>
      <c r="G421" s="19" t="n">
        <v>2.1E-005</v>
      </c>
      <c r="H421" s="16" t="s">
        <v>1379</v>
      </c>
      <c r="I421" s="16"/>
      <c r="J421" s="16" t="s">
        <v>1380</v>
      </c>
      <c r="K421" s="16"/>
      <c r="L421" s="16" t="s">
        <v>1381</v>
      </c>
      <c r="M421" s="17" t="s">
        <v>1382</v>
      </c>
    </row>
    <row r="422" s="18" customFormat="true" ht="12" hidden="false" customHeight="false" outlineLevel="0" collapsed="false">
      <c r="A422" s="16" t="s">
        <v>1383</v>
      </c>
      <c r="B422" s="16" t="n">
        <v>0</v>
      </c>
      <c r="C422" s="16" t="n">
        <v>36</v>
      </c>
      <c r="D422" s="16" t="n">
        <v>1</v>
      </c>
      <c r="E422" s="16" t="n">
        <v>18</v>
      </c>
      <c r="F422" s="19" t="n">
        <v>0.25</v>
      </c>
      <c r="G422" s="19" t="n">
        <v>1E-006</v>
      </c>
      <c r="H422" s="16" t="s">
        <v>1379</v>
      </c>
      <c r="I422" s="16"/>
      <c r="J422" s="16"/>
      <c r="K422" s="16" t="s">
        <v>1384</v>
      </c>
      <c r="L422" s="16" t="s">
        <v>1381</v>
      </c>
      <c r="M422" s="17" t="s">
        <v>1382</v>
      </c>
    </row>
    <row r="423" s="18" customFormat="true" ht="12" hidden="false" customHeight="false" outlineLevel="0" collapsed="false">
      <c r="A423" s="16" t="s">
        <v>1319</v>
      </c>
      <c r="B423" s="16" t="n">
        <v>6</v>
      </c>
      <c r="C423" s="16" t="n">
        <v>19</v>
      </c>
      <c r="D423" s="16" t="n">
        <v>1</v>
      </c>
      <c r="E423" s="16" t="n">
        <v>12.5</v>
      </c>
      <c r="F423" s="19" t="n">
        <v>0.0804</v>
      </c>
      <c r="G423" s="19" t="n">
        <v>0.000741</v>
      </c>
      <c r="H423" s="16" t="s">
        <v>1320</v>
      </c>
      <c r="I423" s="16" t="s">
        <v>1321</v>
      </c>
      <c r="J423" s="16"/>
      <c r="K423" s="16" t="s">
        <v>1322</v>
      </c>
      <c r="L423" s="16" t="s">
        <v>1323</v>
      </c>
      <c r="M423" s="17" t="s">
        <v>1324</v>
      </c>
    </row>
    <row r="424" s="18" customFormat="true" ht="12" hidden="false" customHeight="false" outlineLevel="0" collapsed="false">
      <c r="A424" s="16" t="s">
        <v>908</v>
      </c>
      <c r="B424" s="16" t="n">
        <v>0</v>
      </c>
      <c r="C424" s="16" t="n">
        <v>21</v>
      </c>
      <c r="D424" s="16" t="n">
        <v>0</v>
      </c>
      <c r="E424" s="16" t="e">
        <f aca="false"/>
        <v>#DIV/0!</v>
      </c>
      <c r="F424" s="16" t="s">
        <v>658</v>
      </c>
      <c r="G424" s="19" t="n">
        <v>5.1E-005</v>
      </c>
      <c r="H424" s="16" t="s">
        <v>909</v>
      </c>
      <c r="I424" s="16" t="s">
        <v>910</v>
      </c>
      <c r="J424" s="16" t="s">
        <v>911</v>
      </c>
      <c r="K424" s="16" t="s">
        <v>912</v>
      </c>
      <c r="L424" s="16" t="s">
        <v>913</v>
      </c>
      <c r="M424" s="17" t="s">
        <v>914</v>
      </c>
    </row>
    <row r="425" s="18" customFormat="true" ht="13.5" hidden="false" customHeight="false" outlineLevel="0" collapsed="false">
      <c r="A425" s="16" t="s">
        <v>1440</v>
      </c>
      <c r="B425" s="16" t="n">
        <v>29</v>
      </c>
      <c r="C425" s="16" t="n">
        <v>79</v>
      </c>
      <c r="D425" s="16" t="n">
        <v>10</v>
      </c>
      <c r="E425" s="16" t="n">
        <v>5.4</v>
      </c>
      <c r="F425" s="19" t="n">
        <v>0.00366</v>
      </c>
      <c r="G425" s="19" t="n">
        <v>0</v>
      </c>
      <c r="H425" s="16" t="s">
        <v>1327</v>
      </c>
      <c r="I425" s="16" t="s">
        <v>1328</v>
      </c>
      <c r="J425" s="16" t="s">
        <v>1329</v>
      </c>
      <c r="K425" s="16" t="s">
        <v>1330</v>
      </c>
      <c r="L425" s="16" t="s">
        <v>1206</v>
      </c>
      <c r="M425" s="17" t="s">
        <v>1207</v>
      </c>
    </row>
    <row r="426" s="18" customFormat="true" ht="12" hidden="false" customHeight="false" outlineLevel="0" collapsed="false">
      <c r="A426" s="16" t="s">
        <v>1441</v>
      </c>
      <c r="B426" s="16" t="n">
        <v>7</v>
      </c>
      <c r="C426" s="16" t="n">
        <v>51</v>
      </c>
      <c r="D426" s="16" t="n">
        <v>1</v>
      </c>
      <c r="E426" s="16" t="n">
        <v>29</v>
      </c>
      <c r="F426" s="19" t="n">
        <v>0.0486</v>
      </c>
      <c r="G426" s="19" t="n">
        <v>0</v>
      </c>
      <c r="H426" s="16" t="s">
        <v>1442</v>
      </c>
      <c r="I426" s="16"/>
      <c r="J426" s="16"/>
      <c r="K426" s="16" t="s">
        <v>1443</v>
      </c>
      <c r="L426" s="16" t="s">
        <v>42</v>
      </c>
      <c r="M426" s="17" t="s">
        <v>42</v>
      </c>
    </row>
    <row r="427" s="18" customFormat="true" ht="12" hidden="false" customHeight="false" outlineLevel="0" collapsed="false">
      <c r="A427" s="16" t="s">
        <v>1444</v>
      </c>
      <c r="B427" s="16" t="n">
        <v>43</v>
      </c>
      <c r="C427" s="16" t="n">
        <v>266</v>
      </c>
      <c r="D427" s="16" t="n">
        <v>64</v>
      </c>
      <c r="E427" s="16" t="n">
        <v>2.41</v>
      </c>
      <c r="F427" s="19" t="n">
        <v>0.0113</v>
      </c>
      <c r="G427" s="19" t="n">
        <v>0</v>
      </c>
      <c r="H427" s="16" t="s">
        <v>1445</v>
      </c>
      <c r="I427" s="16" t="s">
        <v>1446</v>
      </c>
      <c r="J427" s="16"/>
      <c r="K427" s="16" t="s">
        <v>1447</v>
      </c>
      <c r="L427" s="16" t="s">
        <v>651</v>
      </c>
      <c r="M427" s="17" t="s">
        <v>652</v>
      </c>
    </row>
    <row r="428" s="18" customFormat="true" ht="12" hidden="false" customHeight="false" outlineLevel="0" collapsed="false">
      <c r="A428" s="16" t="s">
        <v>1331</v>
      </c>
      <c r="B428" s="16" t="n">
        <v>13</v>
      </c>
      <c r="C428" s="16" t="n">
        <v>11</v>
      </c>
      <c r="D428" s="16" t="n">
        <v>1</v>
      </c>
      <c r="E428" s="16" t="n">
        <v>12</v>
      </c>
      <c r="F428" s="19" t="n">
        <v>0.00521</v>
      </c>
      <c r="G428" s="19" t="n">
        <v>0.0162</v>
      </c>
      <c r="H428" s="16" t="s">
        <v>1332</v>
      </c>
      <c r="I428" s="16" t="s">
        <v>1333</v>
      </c>
      <c r="J428" s="16"/>
      <c r="K428" s="16"/>
      <c r="L428" s="16" t="s">
        <v>1334</v>
      </c>
      <c r="M428" s="17" t="s">
        <v>1335</v>
      </c>
    </row>
    <row r="429" s="18" customFormat="true" ht="12" hidden="false" customHeight="false" outlineLevel="0" collapsed="false">
      <c r="A429" s="16" t="s">
        <v>1448</v>
      </c>
      <c r="B429" s="16" t="n">
        <v>0</v>
      </c>
      <c r="C429" s="16" t="n">
        <v>11</v>
      </c>
      <c r="D429" s="16" t="n">
        <v>1</v>
      </c>
      <c r="E429" s="16" t="n">
        <v>5.5</v>
      </c>
      <c r="F429" s="19" t="n">
        <v>0.25</v>
      </c>
      <c r="G429" s="19" t="n">
        <v>0.0162</v>
      </c>
      <c r="H429" s="16" t="s">
        <v>1449</v>
      </c>
      <c r="I429" s="16"/>
      <c r="J429" s="16" t="s">
        <v>1450</v>
      </c>
      <c r="K429" s="16" t="s">
        <v>1451</v>
      </c>
      <c r="L429" s="16" t="s">
        <v>269</v>
      </c>
      <c r="M429" s="17" t="s">
        <v>270</v>
      </c>
    </row>
    <row r="430" s="18" customFormat="true" ht="13.5" hidden="false" customHeight="false" outlineLevel="0" collapsed="false">
      <c r="A430" s="16" t="s">
        <v>1040</v>
      </c>
      <c r="B430" s="16" t="n">
        <v>23</v>
      </c>
      <c r="C430" s="16" t="n">
        <v>49</v>
      </c>
      <c r="D430" s="16" t="n">
        <v>23</v>
      </c>
      <c r="E430" s="16" t="n">
        <v>1.57</v>
      </c>
      <c r="F430" s="19" t="n">
        <v>0.0704</v>
      </c>
      <c r="G430" s="19" t="n">
        <v>0.00377</v>
      </c>
      <c r="H430" s="16" t="s">
        <v>1044</v>
      </c>
      <c r="I430" s="16" t="s">
        <v>1045</v>
      </c>
      <c r="J430" s="16"/>
      <c r="K430" s="16" t="s">
        <v>1046</v>
      </c>
      <c r="L430" s="16" t="s">
        <v>42</v>
      </c>
      <c r="M430" s="17"/>
    </row>
    <row r="431" s="18" customFormat="true" ht="12" hidden="false" customHeight="false" outlineLevel="0" collapsed="false">
      <c r="A431" s="16" t="s">
        <v>1069</v>
      </c>
      <c r="B431" s="16" t="n">
        <v>0</v>
      </c>
      <c r="C431" s="16" t="n">
        <v>23</v>
      </c>
      <c r="D431" s="16" t="n">
        <v>3</v>
      </c>
      <c r="E431" s="16" t="n">
        <v>3.83</v>
      </c>
      <c r="F431" s="19" t="n">
        <v>0.124</v>
      </c>
      <c r="G431" s="19" t="n">
        <v>0.000568</v>
      </c>
      <c r="H431" s="16" t="s">
        <v>1070</v>
      </c>
      <c r="I431" s="16"/>
      <c r="J431" s="16"/>
      <c r="K431" s="16"/>
      <c r="L431" s="16" t="s">
        <v>1071</v>
      </c>
      <c r="M431" s="17" t="s">
        <v>1072</v>
      </c>
    </row>
    <row r="432" s="18" customFormat="true" ht="12" hidden="false" customHeight="false" outlineLevel="0" collapsed="false">
      <c r="A432" s="16" t="s">
        <v>1403</v>
      </c>
      <c r="B432" s="16" t="n">
        <v>24</v>
      </c>
      <c r="C432" s="16" t="n">
        <v>104</v>
      </c>
      <c r="D432" s="16" t="n">
        <v>42</v>
      </c>
      <c r="E432" s="16" t="n">
        <v>1.52</v>
      </c>
      <c r="F432" s="19" t="n">
        <v>0.0115</v>
      </c>
      <c r="G432" s="19" t="n">
        <v>1.7E-005</v>
      </c>
      <c r="H432" s="16" t="s">
        <v>1404</v>
      </c>
      <c r="I432" s="16" t="s">
        <v>1405</v>
      </c>
      <c r="J432" s="16" t="s">
        <v>1406</v>
      </c>
      <c r="K432" s="16" t="s">
        <v>1407</v>
      </c>
      <c r="L432" s="16" t="s">
        <v>1408</v>
      </c>
      <c r="M432" s="17" t="s">
        <v>1409</v>
      </c>
    </row>
    <row r="433" s="18" customFormat="true" ht="12" hidden="false" customHeight="false" outlineLevel="0" collapsed="false">
      <c r="A433" s="16" t="s">
        <v>1410</v>
      </c>
      <c r="B433" s="16" t="n">
        <v>23</v>
      </c>
      <c r="C433" s="16" t="n">
        <v>162</v>
      </c>
      <c r="D433" s="16" t="n">
        <v>69</v>
      </c>
      <c r="E433" s="16" t="n">
        <v>1.34</v>
      </c>
      <c r="F433" s="19" t="n">
        <v>1.6E-005</v>
      </c>
      <c r="G433" s="16" t="n">
        <v>0</v>
      </c>
      <c r="H433" s="16" t="s">
        <v>1411</v>
      </c>
      <c r="I433" s="16" t="s">
        <v>1412</v>
      </c>
      <c r="J433" s="16" t="s">
        <v>1413</v>
      </c>
      <c r="K433" s="16" t="s">
        <v>1414</v>
      </c>
      <c r="L433" s="16" t="s">
        <v>1415</v>
      </c>
      <c r="M433" s="17" t="s">
        <v>1416</v>
      </c>
    </row>
    <row r="434" s="18" customFormat="true" ht="12" hidden="false" customHeight="false" outlineLevel="0" collapsed="false">
      <c r="A434" s="16" t="s">
        <v>1125</v>
      </c>
      <c r="B434" s="16" t="n">
        <v>0</v>
      </c>
      <c r="C434" s="16" t="n">
        <v>15</v>
      </c>
      <c r="D434" s="16" t="n">
        <v>0</v>
      </c>
      <c r="E434" s="16" t="n">
        <v>0</v>
      </c>
      <c r="F434" s="16" t="s">
        <v>658</v>
      </c>
      <c r="G434" s="19" t="n">
        <v>0.000754</v>
      </c>
      <c r="H434" s="16" t="s">
        <v>1126</v>
      </c>
      <c r="I434" s="16" t="s">
        <v>1127</v>
      </c>
      <c r="J434" s="16" t="s">
        <v>1128</v>
      </c>
      <c r="K434" s="16" t="s">
        <v>1129</v>
      </c>
      <c r="L434" s="16" t="s">
        <v>1130</v>
      </c>
      <c r="M434" s="17" t="s">
        <v>1131</v>
      </c>
    </row>
    <row r="435" s="18" customFormat="true" ht="12" hidden="false" customHeight="false" outlineLevel="0" collapsed="false">
      <c r="A435" s="16" t="s">
        <v>1337</v>
      </c>
      <c r="B435" s="16" t="n">
        <v>1</v>
      </c>
      <c r="C435" s="16" t="n">
        <v>51</v>
      </c>
      <c r="D435" s="16" t="n">
        <v>3</v>
      </c>
      <c r="E435" s="16" t="n">
        <v>8.67</v>
      </c>
      <c r="F435" s="19" t="n">
        <v>0.187</v>
      </c>
      <c r="G435" s="19" t="n">
        <v>0</v>
      </c>
      <c r="H435" s="16" t="s">
        <v>1338</v>
      </c>
      <c r="I435" s="16" t="s">
        <v>1339</v>
      </c>
      <c r="J435" s="16" t="s">
        <v>1340</v>
      </c>
      <c r="K435" s="16" t="s">
        <v>1341</v>
      </c>
      <c r="L435" s="16" t="s">
        <v>1342</v>
      </c>
      <c r="M435" s="17" t="s">
        <v>1343</v>
      </c>
    </row>
    <row r="436" s="18" customFormat="true" ht="12" hidden="false" customHeight="false" outlineLevel="0" collapsed="false">
      <c r="A436" s="16" t="s">
        <v>720</v>
      </c>
      <c r="B436" s="16" t="n">
        <v>14</v>
      </c>
      <c r="C436" s="16" t="n">
        <v>181</v>
      </c>
      <c r="D436" s="16" t="n">
        <v>16</v>
      </c>
      <c r="E436" s="16" t="n">
        <v>6.09</v>
      </c>
      <c r="F436" s="19" t="n">
        <v>0.084</v>
      </c>
      <c r="G436" s="19" t="n">
        <v>0</v>
      </c>
      <c r="H436" s="16" t="s">
        <v>721</v>
      </c>
      <c r="I436" s="16" t="s">
        <v>722</v>
      </c>
      <c r="J436" s="16"/>
      <c r="K436" s="16" t="s">
        <v>723</v>
      </c>
      <c r="L436" s="16" t="s">
        <v>724</v>
      </c>
      <c r="M436" s="17" t="s">
        <v>725</v>
      </c>
    </row>
    <row r="437" s="18" customFormat="true" ht="12" hidden="false" customHeight="false" outlineLevel="0" collapsed="false">
      <c r="A437" s="16" t="s">
        <v>1424</v>
      </c>
      <c r="B437" s="16" t="n">
        <v>20</v>
      </c>
      <c r="C437" s="16" t="n">
        <v>13</v>
      </c>
      <c r="D437" s="16" t="n">
        <v>7</v>
      </c>
      <c r="E437" s="16" t="n">
        <v>2.36</v>
      </c>
      <c r="F437" s="19" t="n">
        <v>0.0119</v>
      </c>
      <c r="G437" s="19" t="n">
        <v>0.0627</v>
      </c>
      <c r="H437" s="16" t="s">
        <v>1425</v>
      </c>
      <c r="I437" s="16" t="s">
        <v>1426</v>
      </c>
      <c r="J437" s="16" t="s">
        <v>1427</v>
      </c>
      <c r="K437" s="16" t="s">
        <v>1428</v>
      </c>
      <c r="L437" s="16" t="s">
        <v>1429</v>
      </c>
      <c r="M437" s="17" t="s">
        <v>1430</v>
      </c>
    </row>
    <row r="438" s="18" customFormat="true" ht="12" hidden="false" customHeight="false" outlineLevel="0" collapsed="false">
      <c r="A438" s="16" t="s">
        <v>1452</v>
      </c>
      <c r="B438" s="16" t="n">
        <v>81</v>
      </c>
      <c r="C438" s="16" t="n">
        <v>96</v>
      </c>
      <c r="D438" s="16" t="n">
        <v>67</v>
      </c>
      <c r="E438" s="16" t="n">
        <v>1.32</v>
      </c>
      <c r="F438" s="19" t="n">
        <v>0.0262</v>
      </c>
      <c r="G438" s="19" t="n">
        <v>0.00823</v>
      </c>
      <c r="H438" s="16" t="s">
        <v>1453</v>
      </c>
      <c r="I438" s="16"/>
      <c r="J438" s="16"/>
      <c r="K438" s="16" t="s">
        <v>1454</v>
      </c>
      <c r="L438" s="16" t="s">
        <v>724</v>
      </c>
      <c r="M438" s="17" t="s">
        <v>725</v>
      </c>
    </row>
    <row r="439" s="18" customFormat="true" ht="12" hidden="false" customHeight="false" outlineLevel="0" collapsed="false">
      <c r="A439" s="16" t="s">
        <v>1431</v>
      </c>
      <c r="B439" s="16" t="n">
        <v>17</v>
      </c>
      <c r="C439" s="16" t="n">
        <v>4</v>
      </c>
      <c r="D439" s="16" t="n">
        <v>7</v>
      </c>
      <c r="E439" s="16" t="n">
        <v>1.5</v>
      </c>
      <c r="F439" s="19" t="n">
        <v>0.025</v>
      </c>
      <c r="G439" s="19" t="n">
        <v>0.104</v>
      </c>
      <c r="H439" s="16" t="s">
        <v>1432</v>
      </c>
      <c r="I439" s="16"/>
      <c r="J439" s="16"/>
      <c r="K439" s="16" t="s">
        <v>1433</v>
      </c>
      <c r="L439" s="16" t="s">
        <v>42</v>
      </c>
      <c r="M439" s="17"/>
    </row>
    <row r="440" s="18" customFormat="true" ht="12" hidden="false" customHeight="false" outlineLevel="0" collapsed="false">
      <c r="A440" s="16" t="s">
        <v>733</v>
      </c>
      <c r="B440" s="16" t="n">
        <v>40</v>
      </c>
      <c r="C440" s="16" t="n">
        <v>185</v>
      </c>
      <c r="D440" s="16" t="n">
        <v>41</v>
      </c>
      <c r="E440" s="16" t="n">
        <v>2.74</v>
      </c>
      <c r="F440" s="19" t="n">
        <v>0.0534</v>
      </c>
      <c r="G440" s="19" t="n">
        <v>0</v>
      </c>
      <c r="H440" s="16" t="s">
        <v>734</v>
      </c>
      <c r="I440" s="16" t="s">
        <v>735</v>
      </c>
      <c r="J440" s="16"/>
      <c r="K440" s="16" t="s">
        <v>736</v>
      </c>
      <c r="L440" s="16" t="s">
        <v>737</v>
      </c>
      <c r="M440" s="17" t="s">
        <v>738</v>
      </c>
    </row>
    <row r="441" s="18" customFormat="true" ht="12" hidden="false" customHeight="false" outlineLevel="0" collapsed="false">
      <c r="A441" s="16" t="s">
        <v>1435</v>
      </c>
      <c r="B441" s="16" t="n">
        <v>6</v>
      </c>
      <c r="C441" s="16" t="n">
        <v>15</v>
      </c>
      <c r="D441" s="16" t="n">
        <v>3</v>
      </c>
      <c r="E441" s="16" t="n">
        <v>3.5</v>
      </c>
      <c r="F441" s="19" t="n">
        <v>0.12</v>
      </c>
      <c r="G441" s="19" t="n">
        <v>0.00954</v>
      </c>
      <c r="H441" s="16" t="s">
        <v>1436</v>
      </c>
      <c r="I441" s="16" t="s">
        <v>1437</v>
      </c>
      <c r="J441" s="16" t="s">
        <v>1438</v>
      </c>
      <c r="K441" s="16" t="s">
        <v>1439</v>
      </c>
      <c r="L441" s="16" t="s">
        <v>85</v>
      </c>
      <c r="M441" s="17" t="s">
        <v>86</v>
      </c>
    </row>
    <row r="442" s="18" customFormat="true" ht="12" hidden="false" customHeight="false" outlineLevel="0" collapsed="false">
      <c r="A442" s="16" t="s">
        <v>1301</v>
      </c>
      <c r="B442" s="16" t="n">
        <v>0</v>
      </c>
      <c r="C442" s="16" t="n">
        <v>32</v>
      </c>
      <c r="D442" s="16" t="n">
        <v>3</v>
      </c>
      <c r="E442" s="16" t="n">
        <v>5.33</v>
      </c>
      <c r="F442" s="19" t="n">
        <v>0.124</v>
      </c>
      <c r="G442" s="19" t="n">
        <v>2.7E-005</v>
      </c>
      <c r="H442" s="16" t="s">
        <v>1302</v>
      </c>
      <c r="I442" s="16"/>
      <c r="J442" s="16"/>
      <c r="K442" s="16"/>
      <c r="L442" s="16" t="s">
        <v>1303</v>
      </c>
      <c r="M442" s="17" t="s">
        <v>1304</v>
      </c>
    </row>
    <row r="443" s="22" customFormat="true" ht="15.75" hidden="false" customHeight="false" outlineLevel="0" collapsed="false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1"/>
    </row>
    <row r="444" s="18" customFormat="true" ht="15.75" hidden="false" customHeight="false" outlineLevel="0" collapsed="false">
      <c r="A444" s="15" t="s">
        <v>575</v>
      </c>
      <c r="B444" s="15"/>
      <c r="C444" s="15"/>
      <c r="D444" s="16"/>
      <c r="E444" s="16"/>
      <c r="F444" s="16"/>
      <c r="G444" s="16"/>
      <c r="H444" s="16"/>
      <c r="I444" s="16"/>
      <c r="J444" s="16"/>
      <c r="K444" s="16"/>
      <c r="L444" s="16"/>
      <c r="M444" s="17"/>
    </row>
    <row r="445" s="18" customFormat="true" ht="12" hidden="false" customHeight="false" outlineLevel="0" collapsed="false">
      <c r="A445" s="16" t="s">
        <v>767</v>
      </c>
      <c r="B445" s="16" t="n">
        <v>0</v>
      </c>
      <c r="C445" s="16" t="n">
        <v>19</v>
      </c>
      <c r="D445" s="16" t="n">
        <v>0</v>
      </c>
      <c r="E445" s="16" t="n">
        <v>0</v>
      </c>
      <c r="F445" s="16" t="s">
        <v>658</v>
      </c>
      <c r="G445" s="19" t="n">
        <v>0.000125</v>
      </c>
      <c r="H445" s="16" t="s">
        <v>768</v>
      </c>
      <c r="I445" s="16" t="s">
        <v>769</v>
      </c>
      <c r="J445" s="16" t="s">
        <v>770</v>
      </c>
      <c r="K445" s="16"/>
      <c r="L445" s="16" t="s">
        <v>42</v>
      </c>
      <c r="M445" s="17"/>
    </row>
    <row r="446" s="18" customFormat="true" ht="12" hidden="false" customHeight="false" outlineLevel="0" collapsed="false">
      <c r="A446" s="16" t="s">
        <v>824</v>
      </c>
      <c r="B446" s="16" t="n">
        <v>24</v>
      </c>
      <c r="C446" s="16" t="n">
        <v>9</v>
      </c>
      <c r="D446" s="16" t="n">
        <v>13</v>
      </c>
      <c r="E446" s="16" t="n">
        <v>1.27</v>
      </c>
      <c r="F446" s="19" t="n">
        <v>0.0248</v>
      </c>
      <c r="G446" s="19" t="n">
        <v>0.0724</v>
      </c>
      <c r="H446" s="16" t="s">
        <v>825</v>
      </c>
      <c r="I446" s="16" t="s">
        <v>826</v>
      </c>
      <c r="J446" s="16" t="s">
        <v>827</v>
      </c>
      <c r="K446" s="16" t="s">
        <v>828</v>
      </c>
      <c r="L446" s="16" t="s">
        <v>829</v>
      </c>
      <c r="M446" s="17" t="s">
        <v>830</v>
      </c>
    </row>
    <row r="447" s="18" customFormat="true" ht="12" hidden="false" customHeight="false" outlineLevel="0" collapsed="false">
      <c r="A447" s="16" t="s">
        <v>854</v>
      </c>
      <c r="B447" s="16" t="n">
        <v>0</v>
      </c>
      <c r="C447" s="16" t="n">
        <v>15</v>
      </c>
      <c r="D447" s="16" t="n">
        <v>3</v>
      </c>
      <c r="E447" s="16" t="n">
        <v>2.5</v>
      </c>
      <c r="F447" s="19" t="n">
        <v>0.124</v>
      </c>
      <c r="G447" s="19" t="n">
        <v>0.00954</v>
      </c>
      <c r="H447" s="16" t="s">
        <v>855</v>
      </c>
      <c r="I447" s="16"/>
      <c r="J447" s="16"/>
      <c r="K447" s="16" t="s">
        <v>856</v>
      </c>
      <c r="L447" s="16" t="s">
        <v>857</v>
      </c>
      <c r="M447" s="17" t="s">
        <v>858</v>
      </c>
    </row>
    <row r="448" s="18" customFormat="true" ht="12" hidden="false" customHeight="false" outlineLevel="0" collapsed="false">
      <c r="A448" s="16" t="s">
        <v>888</v>
      </c>
      <c r="B448" s="16" t="n">
        <v>0</v>
      </c>
      <c r="C448" s="16" t="n">
        <v>21</v>
      </c>
      <c r="D448" s="16" t="n">
        <v>0</v>
      </c>
      <c r="E448" s="16" t="e">
        <f aca="false"/>
        <v>#DIV/0!</v>
      </c>
      <c r="F448" s="16" t="s">
        <v>658</v>
      </c>
      <c r="G448" s="19" t="n">
        <v>1E-006</v>
      </c>
      <c r="H448" s="16" t="s">
        <v>889</v>
      </c>
      <c r="I448" s="16" t="s">
        <v>890</v>
      </c>
      <c r="J448" s="16" t="s">
        <v>891</v>
      </c>
      <c r="K448" s="16" t="s">
        <v>892</v>
      </c>
      <c r="L448" s="16" t="s">
        <v>893</v>
      </c>
      <c r="M448" s="17" t="s">
        <v>894</v>
      </c>
    </row>
    <row r="449" s="18" customFormat="true" ht="12" hidden="false" customHeight="false" outlineLevel="0" collapsed="false">
      <c r="A449" s="16" t="s">
        <v>965</v>
      </c>
      <c r="B449" s="16" t="n">
        <v>4</v>
      </c>
      <c r="C449" s="16" t="n">
        <v>43</v>
      </c>
      <c r="D449" s="16" t="n">
        <v>12</v>
      </c>
      <c r="E449" s="16" t="n">
        <v>1.96</v>
      </c>
      <c r="F449" s="19" t="n">
        <v>0.0391</v>
      </c>
      <c r="G449" s="19" t="n">
        <v>0.000302</v>
      </c>
      <c r="H449" s="16" t="s">
        <v>966</v>
      </c>
      <c r="I449" s="16" t="s">
        <v>967</v>
      </c>
      <c r="J449" s="16" t="s">
        <v>968</v>
      </c>
      <c r="K449" s="16" t="s">
        <v>969</v>
      </c>
      <c r="L449" s="16" t="s">
        <v>970</v>
      </c>
      <c r="M449" s="17" t="s">
        <v>971</v>
      </c>
    </row>
    <row r="450" s="18" customFormat="true" ht="12" hidden="false" customHeight="false" outlineLevel="0" collapsed="false">
      <c r="A450" s="16" t="s">
        <v>1017</v>
      </c>
      <c r="B450" s="16" t="n">
        <v>3</v>
      </c>
      <c r="C450" s="16" t="n">
        <v>128</v>
      </c>
      <c r="D450" s="16" t="n">
        <v>3</v>
      </c>
      <c r="E450" s="16" t="n">
        <v>21.83</v>
      </c>
      <c r="F450" s="19" t="n">
        <v>0.189</v>
      </c>
      <c r="G450" s="19" t="n">
        <v>0</v>
      </c>
      <c r="H450" s="16" t="s">
        <v>1018</v>
      </c>
      <c r="I450" s="16"/>
      <c r="J450" s="16" t="s">
        <v>1019</v>
      </c>
      <c r="K450" s="16" t="s">
        <v>1020</v>
      </c>
      <c r="L450" s="16" t="s">
        <v>1021</v>
      </c>
      <c r="M450" s="17" t="s">
        <v>1022</v>
      </c>
    </row>
    <row r="451" s="18" customFormat="true" ht="12" hidden="false" customHeight="false" outlineLevel="0" collapsed="false">
      <c r="A451" s="16" t="s">
        <v>1115</v>
      </c>
      <c r="B451" s="16" t="n">
        <v>4</v>
      </c>
      <c r="C451" s="16" t="n">
        <v>57</v>
      </c>
      <c r="D451" s="16" t="n">
        <v>4</v>
      </c>
      <c r="E451" s="16" t="n">
        <v>7.63</v>
      </c>
      <c r="F451" s="19" t="n">
        <v>0.157</v>
      </c>
      <c r="G451" s="19" t="n">
        <v>0</v>
      </c>
      <c r="H451" s="16" t="s">
        <v>1116</v>
      </c>
      <c r="I451" s="16" t="s">
        <v>1117</v>
      </c>
      <c r="J451" s="16" t="s">
        <v>1118</v>
      </c>
      <c r="K451" s="16" t="s">
        <v>1119</v>
      </c>
      <c r="L451" s="16" t="s">
        <v>1120</v>
      </c>
      <c r="M451" s="17" t="s">
        <v>1121</v>
      </c>
    </row>
    <row r="452" s="18" customFormat="true" ht="12" hidden="false" customHeight="false" outlineLevel="0" collapsed="false">
      <c r="A452" s="16" t="s">
        <v>1139</v>
      </c>
      <c r="B452" s="16" t="n">
        <v>3</v>
      </c>
      <c r="C452" s="16" t="n">
        <v>26</v>
      </c>
      <c r="D452" s="16" t="n">
        <v>1</v>
      </c>
      <c r="E452" s="16" t="n">
        <v>14.5</v>
      </c>
      <c r="F452" s="19" t="n">
        <v>0.19</v>
      </c>
      <c r="G452" s="19" t="n">
        <v>6.5E-005</v>
      </c>
      <c r="H452" s="16" t="s">
        <v>1140</v>
      </c>
      <c r="I452" s="16"/>
      <c r="J452" s="16"/>
      <c r="K452" s="16" t="s">
        <v>1141</v>
      </c>
      <c r="L452" s="16" t="s">
        <v>1142</v>
      </c>
      <c r="M452" s="17" t="s">
        <v>1143</v>
      </c>
    </row>
    <row r="453" s="22" customFormat="true" ht="15.75" hidden="false" customHeight="false" outlineLevel="0" collapsed="false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1"/>
    </row>
    <row r="454" s="18" customFormat="true" ht="12.75" hidden="false" customHeight="false" outlineLevel="0" collapsed="false">
      <c r="A454" s="15" t="s">
        <v>566</v>
      </c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7"/>
    </row>
    <row r="455" s="18" customFormat="true" ht="12" hidden="false" customHeight="false" outlineLevel="0" collapsed="false">
      <c r="A455" s="16" t="s">
        <v>1455</v>
      </c>
      <c r="B455" s="16" t="n">
        <v>0</v>
      </c>
      <c r="C455" s="16" t="n">
        <v>19</v>
      </c>
      <c r="D455" s="16" t="n">
        <v>1</v>
      </c>
      <c r="E455" s="16" t="n">
        <v>9.5</v>
      </c>
      <c r="F455" s="19" t="n">
        <v>0.25</v>
      </c>
      <c r="G455" s="19" t="n">
        <v>0.000741</v>
      </c>
      <c r="H455" s="16" t="s">
        <v>1456</v>
      </c>
      <c r="I455" s="16" t="s">
        <v>1457</v>
      </c>
      <c r="J455" s="16"/>
      <c r="K455" s="16" t="s">
        <v>1458</v>
      </c>
      <c r="L455" s="16" t="s">
        <v>1459</v>
      </c>
      <c r="M455" s="17" t="s">
        <v>1460</v>
      </c>
    </row>
    <row r="456" s="18" customFormat="true" ht="12" hidden="false" customHeight="false" outlineLevel="0" collapsed="false">
      <c r="A456" s="16" t="s">
        <v>1461</v>
      </c>
      <c r="B456" s="16" t="n">
        <v>52</v>
      </c>
      <c r="C456" s="16" t="n">
        <v>251</v>
      </c>
      <c r="D456" s="16" t="n">
        <v>93</v>
      </c>
      <c r="E456" s="16" t="n">
        <v>1.63</v>
      </c>
      <c r="F456" s="19" t="n">
        <v>0.00064</v>
      </c>
      <c r="G456" s="19" t="n">
        <v>0</v>
      </c>
      <c r="H456" s="16" t="s">
        <v>1462</v>
      </c>
      <c r="I456" s="16" t="s">
        <v>1463</v>
      </c>
      <c r="J456" s="16"/>
      <c r="K456" s="16"/>
      <c r="L456" s="16" t="s">
        <v>42</v>
      </c>
      <c r="M456" s="17"/>
    </row>
    <row r="457" s="14" customFormat="true" ht="14.25" hidden="false" customHeight="true" outlineLevel="0" collapsed="false">
      <c r="A457" s="24" t="s">
        <v>1464</v>
      </c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</row>
    <row r="458" s="14" customFormat="true" ht="15.75" hidden="false" customHeight="false" outlineLevel="0" collapsed="false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</row>
  </sheetData>
  <mergeCells count="19">
    <mergeCell ref="A1:M1"/>
    <mergeCell ref="A2:A3"/>
    <mergeCell ref="B2:D2"/>
    <mergeCell ref="E2:E3"/>
    <mergeCell ref="F2:G2"/>
    <mergeCell ref="H2:K2"/>
    <mergeCell ref="L2:L3"/>
    <mergeCell ref="M2:M3"/>
    <mergeCell ref="A92:C92"/>
    <mergeCell ref="A109:F109"/>
    <mergeCell ref="A148:D148"/>
    <mergeCell ref="A167:B167"/>
    <mergeCell ref="A171:D171"/>
    <mergeCell ref="A178:B178"/>
    <mergeCell ref="A340:E340"/>
    <mergeCell ref="A355:F355"/>
    <mergeCell ref="A419:E419"/>
    <mergeCell ref="A444:C444"/>
    <mergeCell ref="A457:N4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07-02-01T05:45:34Z</dcterms:modified>
  <cp:revision>0</cp:revision>
  <dc:subject/>
  <dc:title/>
</cp:coreProperties>
</file>